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ceconnors/Library/CloudStorage/Dropbox/Connors_Complex_Community_Biomanufacturing/editorial_revisions/Supplemental Data/"/>
    </mc:Choice>
  </mc:AlternateContent>
  <xr:revisionPtr revIDLastSave="0" documentId="13_ncr:1_{EE6B595C-5708-064A-A84D-EC75CD3BBFE2}" xr6:coauthVersionLast="47" xr6:coauthVersionMax="47" xr10:uidLastSave="{00000000-0000-0000-0000-000000000000}"/>
  <bookViews>
    <workbookView xWindow="5580" yWindow="2360" windowWidth="27640" windowHeight="16940" xr2:uid="{99120426-AA6F-9340-8236-B3525681A5B8}"/>
  </bookViews>
  <sheets>
    <sheet name="DTL1" sheetId="3" r:id="rId1"/>
    <sheet name="DTL2" sheetId="2" r:id="rId2"/>
    <sheet name="DTL3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28">
  <si>
    <t>BH</t>
  </si>
  <si>
    <t>BL</t>
  </si>
  <si>
    <t>BU</t>
  </si>
  <si>
    <t>CA</t>
  </si>
  <si>
    <t>DL</t>
  </si>
  <si>
    <t>EL</t>
  </si>
  <si>
    <t>ER</t>
  </si>
  <si>
    <t>FP</t>
  </si>
  <si>
    <t>PC</t>
  </si>
  <si>
    <t>PJ</t>
  </si>
  <si>
    <t>Run</t>
  </si>
  <si>
    <t>Centerpoint</t>
  </si>
  <si>
    <t>Log10 of Species inoculum target, log10(OD600)</t>
  </si>
  <si>
    <t>Appended conditions</t>
  </si>
  <si>
    <t>Definitive Screening Design</t>
  </si>
  <si>
    <t>Experimental design matrix for DTL 2 - 7-factor, 3-level definitive screening design (BH, EL, FP  held constant and are not design variables).</t>
  </si>
  <si>
    <t>Definitive screening design</t>
  </si>
  <si>
    <t>Plackett-Burman screening</t>
  </si>
  <si>
    <t>Scaled design matrix</t>
  </si>
  <si>
    <t>Experimental design - 9 factor, two level Plackett-Burman screening with centerpoint. Each "run" (row) is a condition, three replicate wells per condition are run experimentally.</t>
  </si>
  <si>
    <t>Experimental design matrix for DTL 1 - 9-factor, 3-level definitive screening design (FP is held constant and not a design variable). Each "run" (row) is a condition, three replicate wells per condition are run experimentally.</t>
  </si>
  <si>
    <t>Experiment</t>
  </si>
  <si>
    <t>DTL1</t>
  </si>
  <si>
    <t>DTL2</t>
  </si>
  <si>
    <t>DTL3</t>
  </si>
  <si>
    <t>Run (condition)</t>
  </si>
  <si>
    <t>Run Type</t>
  </si>
  <si>
    <t>Log10 of species inoculum density, log10(OD6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3717C-35E9-2643-BE87-86055B61C1CB}">
  <dimension ref="A1:X77"/>
  <sheetViews>
    <sheetView tabSelected="1" zoomScale="112" zoomScaleNormal="112" workbookViewId="0">
      <selection sqref="A1:XFD1"/>
    </sheetView>
  </sheetViews>
  <sheetFormatPr baseColWidth="10" defaultRowHeight="16" x14ac:dyDescent="0.2"/>
  <cols>
    <col min="2" max="2" width="14.1640625" style="2" customWidth="1"/>
    <col min="3" max="12" width="7.83203125" style="2" customWidth="1"/>
    <col min="14" max="23" width="5.83203125" style="2" customWidth="1"/>
  </cols>
  <sheetData>
    <row r="1" spans="1:23" x14ac:dyDescent="0.2">
      <c r="C1" s="3" t="s">
        <v>27</v>
      </c>
      <c r="D1" s="3"/>
      <c r="E1" s="3"/>
      <c r="F1" s="3"/>
      <c r="G1" s="3"/>
      <c r="H1" s="3"/>
      <c r="I1" s="3"/>
      <c r="J1" s="3"/>
      <c r="K1" s="3"/>
      <c r="L1" s="3"/>
      <c r="N1" s="3" t="s">
        <v>18</v>
      </c>
      <c r="O1" s="3"/>
      <c r="P1" s="3"/>
      <c r="Q1" s="3"/>
      <c r="R1" s="3"/>
      <c r="S1" s="3"/>
      <c r="T1" s="3"/>
      <c r="U1" s="3"/>
      <c r="V1" s="3"/>
      <c r="W1" s="3"/>
    </row>
    <row r="2" spans="1:23" x14ac:dyDescent="0.2">
      <c r="A2" t="s">
        <v>21</v>
      </c>
      <c r="B2" s="2" t="s">
        <v>25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t="s">
        <v>26</v>
      </c>
      <c r="N2" s="2" t="s">
        <v>0</v>
      </c>
      <c r="O2" s="2" t="s">
        <v>1</v>
      </c>
      <c r="P2" s="2" t="s">
        <v>2</v>
      </c>
      <c r="Q2" s="2" t="s">
        <v>3</v>
      </c>
      <c r="R2" s="2" t="s">
        <v>4</v>
      </c>
      <c r="S2" s="2" t="s">
        <v>5</v>
      </c>
      <c r="T2" s="2" t="s">
        <v>6</v>
      </c>
      <c r="U2" s="2" t="s">
        <v>7</v>
      </c>
      <c r="V2" s="2" t="s">
        <v>8</v>
      </c>
      <c r="W2" s="2" t="s">
        <v>9</v>
      </c>
    </row>
    <row r="3" spans="1:23" x14ac:dyDescent="0.2">
      <c r="A3" s="5" t="s">
        <v>22</v>
      </c>
      <c r="B3" s="2">
        <v>1</v>
      </c>
      <c r="C3" s="2">
        <v>-1.87</v>
      </c>
      <c r="D3" s="2">
        <v>-3.21</v>
      </c>
      <c r="E3" s="2">
        <v>-3.08</v>
      </c>
      <c r="F3" s="2">
        <v>-3.4</v>
      </c>
      <c r="G3" s="2">
        <v>-5.21</v>
      </c>
      <c r="H3" s="2">
        <v>-2.08</v>
      </c>
      <c r="I3" s="2">
        <v>-2.42</v>
      </c>
      <c r="J3" s="2">
        <v>-2.08</v>
      </c>
      <c r="K3" s="2">
        <v>-4.4800000000000004</v>
      </c>
      <c r="L3" s="2">
        <v>-3.69</v>
      </c>
      <c r="M3" s="4" t="s">
        <v>16</v>
      </c>
      <c r="N3" s="2">
        <v>0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0</v>
      </c>
      <c r="V3" s="2">
        <v>1</v>
      </c>
      <c r="W3" s="2">
        <v>1</v>
      </c>
    </row>
    <row r="4" spans="1:23" x14ac:dyDescent="0.2">
      <c r="A4" s="5"/>
      <c r="B4" s="2">
        <v>2</v>
      </c>
      <c r="C4" s="2">
        <v>-1.87</v>
      </c>
      <c r="D4" s="2">
        <v>-5.83</v>
      </c>
      <c r="E4" s="2">
        <v>-5.12</v>
      </c>
      <c r="F4" s="2">
        <v>-6.8</v>
      </c>
      <c r="G4" s="2">
        <v>-6.69</v>
      </c>
      <c r="H4" s="2">
        <v>-5.12</v>
      </c>
      <c r="I4" s="2">
        <v>-3.42</v>
      </c>
      <c r="J4" s="2">
        <v>-2.08</v>
      </c>
      <c r="K4" s="2">
        <v>-8.16</v>
      </c>
      <c r="L4" s="2">
        <v>-5.77</v>
      </c>
      <c r="M4" s="4"/>
      <c r="N4" s="2">
        <v>0</v>
      </c>
      <c r="O4" s="2">
        <v>-1</v>
      </c>
      <c r="P4" s="2">
        <v>-1</v>
      </c>
      <c r="Q4" s="2">
        <v>-1</v>
      </c>
      <c r="R4" s="2">
        <v>-1</v>
      </c>
      <c r="S4" s="2">
        <v>-1</v>
      </c>
      <c r="T4" s="2">
        <v>-1</v>
      </c>
      <c r="U4" s="2">
        <v>0</v>
      </c>
      <c r="V4" s="2">
        <v>-1</v>
      </c>
      <c r="W4" s="2">
        <v>-1</v>
      </c>
    </row>
    <row r="5" spans="1:23" x14ac:dyDescent="0.2">
      <c r="A5" s="5"/>
      <c r="B5" s="2">
        <v>3</v>
      </c>
      <c r="C5" s="2">
        <v>-1.67</v>
      </c>
      <c r="D5" s="2">
        <v>-4.5199999999999996</v>
      </c>
      <c r="E5" s="2">
        <v>-5.12</v>
      </c>
      <c r="F5" s="2">
        <v>-3.4</v>
      </c>
      <c r="G5" s="2">
        <v>-6.69</v>
      </c>
      <c r="H5" s="2">
        <v>-5.12</v>
      </c>
      <c r="I5" s="2">
        <v>-2.42</v>
      </c>
      <c r="J5" s="2">
        <v>-2.08</v>
      </c>
      <c r="K5" s="2">
        <v>-4.4800000000000004</v>
      </c>
      <c r="L5" s="2">
        <v>-3.69</v>
      </c>
      <c r="M5" s="4"/>
      <c r="N5" s="2">
        <v>1</v>
      </c>
      <c r="O5" s="2">
        <v>0</v>
      </c>
      <c r="P5" s="2">
        <v>-1</v>
      </c>
      <c r="Q5" s="2">
        <v>1</v>
      </c>
      <c r="R5" s="2">
        <v>-1</v>
      </c>
      <c r="S5" s="2">
        <v>-1</v>
      </c>
      <c r="T5" s="2">
        <v>1</v>
      </c>
      <c r="U5" s="2">
        <v>0</v>
      </c>
      <c r="V5" s="2">
        <v>1</v>
      </c>
      <c r="W5" s="2">
        <v>1</v>
      </c>
    </row>
    <row r="6" spans="1:23" x14ac:dyDescent="0.2">
      <c r="A6" s="5"/>
      <c r="B6" s="2">
        <v>4</v>
      </c>
      <c r="C6" s="2">
        <v>-2.0699999999999998</v>
      </c>
      <c r="D6" s="2">
        <v>-4.5199999999999996</v>
      </c>
      <c r="E6" s="2">
        <v>-3.08</v>
      </c>
      <c r="F6" s="2">
        <v>-6.8</v>
      </c>
      <c r="G6" s="2">
        <v>-5.21</v>
      </c>
      <c r="H6" s="2">
        <v>-2.08</v>
      </c>
      <c r="I6" s="2">
        <v>-3.42</v>
      </c>
      <c r="J6" s="2">
        <v>-2.08</v>
      </c>
      <c r="K6" s="2">
        <v>-8.16</v>
      </c>
      <c r="L6" s="2">
        <v>-5.77</v>
      </c>
      <c r="M6" s="4"/>
      <c r="N6" s="2">
        <v>-1</v>
      </c>
      <c r="O6" s="2">
        <v>0</v>
      </c>
      <c r="P6" s="2">
        <v>1</v>
      </c>
      <c r="Q6" s="2">
        <v>-1</v>
      </c>
      <c r="R6" s="2">
        <v>1</v>
      </c>
      <c r="S6" s="2">
        <v>1</v>
      </c>
      <c r="T6" s="2">
        <v>-1</v>
      </c>
      <c r="U6" s="2">
        <v>0</v>
      </c>
      <c r="V6" s="2">
        <v>-1</v>
      </c>
      <c r="W6" s="2">
        <v>-1</v>
      </c>
    </row>
    <row r="7" spans="1:23" x14ac:dyDescent="0.2">
      <c r="A7" s="5"/>
      <c r="B7" s="2">
        <v>5</v>
      </c>
      <c r="C7" s="2">
        <v>-1.67</v>
      </c>
      <c r="D7" s="2">
        <v>-5.83</v>
      </c>
      <c r="E7" s="2">
        <v>-4.0999999999999996</v>
      </c>
      <c r="F7" s="2">
        <v>-6.8</v>
      </c>
      <c r="G7" s="2">
        <v>-5.21</v>
      </c>
      <c r="H7" s="2">
        <v>-5.12</v>
      </c>
      <c r="I7" s="2">
        <v>-3.42</v>
      </c>
      <c r="J7" s="2">
        <v>-2.08</v>
      </c>
      <c r="K7" s="2">
        <v>-4.4800000000000004</v>
      </c>
      <c r="L7" s="2">
        <v>-3.69</v>
      </c>
      <c r="M7" s="4"/>
      <c r="N7" s="2">
        <v>1</v>
      </c>
      <c r="O7" s="2">
        <v>-1</v>
      </c>
      <c r="P7" s="2">
        <v>0</v>
      </c>
      <c r="Q7" s="2">
        <v>-1</v>
      </c>
      <c r="R7" s="2">
        <v>1</v>
      </c>
      <c r="S7" s="2">
        <v>-1</v>
      </c>
      <c r="T7" s="2">
        <v>-1</v>
      </c>
      <c r="U7" s="2">
        <v>0</v>
      </c>
      <c r="V7" s="2">
        <v>1</v>
      </c>
      <c r="W7" s="2">
        <v>1</v>
      </c>
    </row>
    <row r="8" spans="1:23" x14ac:dyDescent="0.2">
      <c r="A8" s="5"/>
      <c r="B8" s="2">
        <v>6</v>
      </c>
      <c r="C8" s="2">
        <v>-2.0699999999999998</v>
      </c>
      <c r="D8" s="2">
        <v>-3.21</v>
      </c>
      <c r="E8" s="2">
        <v>-4.0999999999999996</v>
      </c>
      <c r="F8" s="2">
        <v>-3.4</v>
      </c>
      <c r="G8" s="2">
        <v>-6.69</v>
      </c>
      <c r="H8" s="2">
        <v>-2.08</v>
      </c>
      <c r="I8" s="2">
        <v>-2.42</v>
      </c>
      <c r="J8" s="2">
        <v>-2.08</v>
      </c>
      <c r="K8" s="2">
        <v>-8.16</v>
      </c>
      <c r="L8" s="2">
        <v>-5.77</v>
      </c>
      <c r="M8" s="4"/>
      <c r="N8" s="2">
        <v>-1</v>
      </c>
      <c r="O8" s="2">
        <v>1</v>
      </c>
      <c r="P8" s="2">
        <v>0</v>
      </c>
      <c r="Q8" s="2">
        <v>1</v>
      </c>
      <c r="R8" s="2">
        <v>-1</v>
      </c>
      <c r="S8" s="2">
        <v>1</v>
      </c>
      <c r="T8" s="2">
        <v>1</v>
      </c>
      <c r="U8" s="2">
        <v>0</v>
      </c>
      <c r="V8" s="2">
        <v>-1</v>
      </c>
      <c r="W8" s="2">
        <v>-1</v>
      </c>
    </row>
    <row r="9" spans="1:23" x14ac:dyDescent="0.2">
      <c r="A9" s="5"/>
      <c r="B9" s="2">
        <v>7</v>
      </c>
      <c r="C9" s="2">
        <v>-1.67</v>
      </c>
      <c r="D9" s="2">
        <v>-3.21</v>
      </c>
      <c r="E9" s="2">
        <v>-5.12</v>
      </c>
      <c r="F9" s="2">
        <v>-5.0999999999999996</v>
      </c>
      <c r="G9" s="2">
        <v>-6.69</v>
      </c>
      <c r="H9" s="2">
        <v>-2.08</v>
      </c>
      <c r="I9" s="2">
        <v>-3.42</v>
      </c>
      <c r="J9" s="2">
        <v>-2.08</v>
      </c>
      <c r="K9" s="2">
        <v>-8.16</v>
      </c>
      <c r="L9" s="2">
        <v>-3.69</v>
      </c>
      <c r="M9" s="4"/>
      <c r="N9" s="2">
        <v>1</v>
      </c>
      <c r="O9" s="2">
        <v>1</v>
      </c>
      <c r="P9" s="2">
        <v>-1</v>
      </c>
      <c r="Q9" s="2">
        <v>0</v>
      </c>
      <c r="R9" s="2">
        <v>-1</v>
      </c>
      <c r="S9" s="2">
        <v>1</v>
      </c>
      <c r="T9" s="2">
        <v>-1</v>
      </c>
      <c r="U9" s="2">
        <v>0</v>
      </c>
      <c r="V9" s="2">
        <v>-1</v>
      </c>
      <c r="W9" s="2">
        <v>1</v>
      </c>
    </row>
    <row r="10" spans="1:23" x14ac:dyDescent="0.2">
      <c r="A10" s="5"/>
      <c r="B10" s="2">
        <v>8</v>
      </c>
      <c r="C10" s="2">
        <v>-2.0699999999999998</v>
      </c>
      <c r="D10" s="2">
        <v>-5.83</v>
      </c>
      <c r="E10" s="2">
        <v>-3.08</v>
      </c>
      <c r="F10" s="2">
        <v>-5.0999999999999996</v>
      </c>
      <c r="G10" s="2">
        <v>-5.21</v>
      </c>
      <c r="H10" s="2">
        <v>-5.12</v>
      </c>
      <c r="I10" s="2">
        <v>-2.42</v>
      </c>
      <c r="J10" s="2">
        <v>-2.08</v>
      </c>
      <c r="K10" s="2">
        <v>-4.4800000000000004</v>
      </c>
      <c r="L10" s="2">
        <v>-5.77</v>
      </c>
      <c r="M10" s="4"/>
      <c r="N10" s="2">
        <v>-1</v>
      </c>
      <c r="O10" s="2">
        <v>-1</v>
      </c>
      <c r="P10" s="2">
        <v>1</v>
      </c>
      <c r="Q10" s="2">
        <v>0</v>
      </c>
      <c r="R10" s="2">
        <v>1</v>
      </c>
      <c r="S10" s="2">
        <v>-1</v>
      </c>
      <c r="T10" s="2">
        <v>1</v>
      </c>
      <c r="U10" s="2">
        <v>0</v>
      </c>
      <c r="V10" s="2">
        <v>1</v>
      </c>
      <c r="W10" s="2">
        <v>-1</v>
      </c>
    </row>
    <row r="11" spans="1:23" x14ac:dyDescent="0.2">
      <c r="A11" s="5"/>
      <c r="B11" s="2">
        <v>9</v>
      </c>
      <c r="C11" s="2">
        <v>-1.67</v>
      </c>
      <c r="D11" s="2">
        <v>-5.83</v>
      </c>
      <c r="E11" s="2">
        <v>-3.08</v>
      </c>
      <c r="F11" s="2">
        <v>-6.8</v>
      </c>
      <c r="G11" s="2">
        <v>-5.95</v>
      </c>
      <c r="H11" s="2">
        <v>-5.12</v>
      </c>
      <c r="I11" s="2">
        <v>-2.42</v>
      </c>
      <c r="J11" s="2">
        <v>-2.08</v>
      </c>
      <c r="K11" s="2">
        <v>-8.16</v>
      </c>
      <c r="L11" s="2">
        <v>-5.77</v>
      </c>
      <c r="M11" s="4"/>
      <c r="N11" s="2">
        <v>1</v>
      </c>
      <c r="O11" s="2">
        <v>-1</v>
      </c>
      <c r="P11" s="2">
        <v>1</v>
      </c>
      <c r="Q11" s="2">
        <v>-1</v>
      </c>
      <c r="R11" s="2">
        <v>0</v>
      </c>
      <c r="S11" s="2">
        <v>-1</v>
      </c>
      <c r="T11" s="2">
        <v>1</v>
      </c>
      <c r="U11" s="2">
        <v>0</v>
      </c>
      <c r="V11" s="2">
        <v>-1</v>
      </c>
      <c r="W11" s="2">
        <v>-1</v>
      </c>
    </row>
    <row r="12" spans="1:23" x14ac:dyDescent="0.2">
      <c r="A12" s="5"/>
      <c r="B12" s="2">
        <v>10</v>
      </c>
      <c r="C12" s="2">
        <v>-2.0699999999999998</v>
      </c>
      <c r="D12" s="2">
        <v>-3.21</v>
      </c>
      <c r="E12" s="2">
        <v>-5.12</v>
      </c>
      <c r="F12" s="2">
        <v>-3.4</v>
      </c>
      <c r="G12" s="2">
        <v>-5.95</v>
      </c>
      <c r="H12" s="2">
        <v>-2.08</v>
      </c>
      <c r="I12" s="2">
        <v>-3.42</v>
      </c>
      <c r="J12" s="2">
        <v>-2.08</v>
      </c>
      <c r="K12" s="2">
        <v>-4.4800000000000004</v>
      </c>
      <c r="L12" s="2">
        <v>-3.69</v>
      </c>
      <c r="M12" s="4"/>
      <c r="N12" s="2">
        <v>-1</v>
      </c>
      <c r="O12" s="2">
        <v>1</v>
      </c>
      <c r="P12" s="2">
        <v>-1</v>
      </c>
      <c r="Q12" s="2">
        <v>1</v>
      </c>
      <c r="R12" s="2">
        <v>0</v>
      </c>
      <c r="S12" s="2">
        <v>1</v>
      </c>
      <c r="T12" s="2">
        <v>-1</v>
      </c>
      <c r="U12" s="2">
        <v>0</v>
      </c>
      <c r="V12" s="2">
        <v>1</v>
      </c>
      <c r="W12" s="2">
        <v>1</v>
      </c>
    </row>
    <row r="13" spans="1:23" x14ac:dyDescent="0.2">
      <c r="A13" s="5"/>
      <c r="B13" s="2">
        <v>11</v>
      </c>
      <c r="C13" s="2">
        <v>-1.67</v>
      </c>
      <c r="D13" s="2">
        <v>-5.83</v>
      </c>
      <c r="E13" s="2">
        <v>-5.12</v>
      </c>
      <c r="F13" s="2">
        <v>-3.4</v>
      </c>
      <c r="G13" s="2">
        <v>-6.69</v>
      </c>
      <c r="H13" s="2">
        <v>-3.6</v>
      </c>
      <c r="I13" s="2">
        <v>-3.42</v>
      </c>
      <c r="J13" s="2">
        <v>-2.08</v>
      </c>
      <c r="K13" s="2">
        <v>-4.4800000000000004</v>
      </c>
      <c r="L13" s="2">
        <v>-5.77</v>
      </c>
      <c r="M13" s="4"/>
      <c r="N13" s="2">
        <v>1</v>
      </c>
      <c r="O13" s="2">
        <v>-1</v>
      </c>
      <c r="P13" s="2">
        <v>-1</v>
      </c>
      <c r="Q13" s="2">
        <v>1</v>
      </c>
      <c r="R13" s="2">
        <v>-1</v>
      </c>
      <c r="S13" s="2">
        <v>0</v>
      </c>
      <c r="T13" s="2">
        <v>-1</v>
      </c>
      <c r="U13" s="2">
        <v>0</v>
      </c>
      <c r="V13" s="2">
        <v>1</v>
      </c>
      <c r="W13" s="2">
        <v>-1</v>
      </c>
    </row>
    <row r="14" spans="1:23" x14ac:dyDescent="0.2">
      <c r="A14" s="5"/>
      <c r="B14" s="2">
        <v>12</v>
      </c>
      <c r="C14" s="2">
        <v>-2.0699999999999998</v>
      </c>
      <c r="D14" s="2">
        <v>-3.21</v>
      </c>
      <c r="E14" s="2">
        <v>-3.08</v>
      </c>
      <c r="F14" s="2">
        <v>-6.8</v>
      </c>
      <c r="G14" s="2">
        <v>-5.21</v>
      </c>
      <c r="H14" s="2">
        <v>-3.6</v>
      </c>
      <c r="I14" s="2">
        <v>-2.42</v>
      </c>
      <c r="J14" s="2">
        <v>-2.08</v>
      </c>
      <c r="K14" s="2">
        <v>-8.16</v>
      </c>
      <c r="L14" s="2">
        <v>-3.69</v>
      </c>
      <c r="M14" s="4"/>
      <c r="N14" s="2">
        <v>-1</v>
      </c>
      <c r="O14" s="2">
        <v>1</v>
      </c>
      <c r="P14" s="2">
        <v>1</v>
      </c>
      <c r="Q14" s="2">
        <v>-1</v>
      </c>
      <c r="R14" s="2">
        <v>1</v>
      </c>
      <c r="S14" s="2">
        <v>0</v>
      </c>
      <c r="T14" s="2">
        <v>1</v>
      </c>
      <c r="U14" s="2">
        <v>0</v>
      </c>
      <c r="V14" s="2">
        <v>-1</v>
      </c>
      <c r="W14" s="2">
        <v>1</v>
      </c>
    </row>
    <row r="15" spans="1:23" x14ac:dyDescent="0.2">
      <c r="A15" s="5"/>
      <c r="B15" s="2">
        <v>13</v>
      </c>
      <c r="C15" s="2">
        <v>-1.67</v>
      </c>
      <c r="D15" s="2">
        <v>-3.21</v>
      </c>
      <c r="E15" s="2">
        <v>-5.12</v>
      </c>
      <c r="F15" s="2">
        <v>-6.8</v>
      </c>
      <c r="G15" s="2">
        <v>-5.21</v>
      </c>
      <c r="H15" s="2">
        <v>-5.12</v>
      </c>
      <c r="I15" s="2">
        <v>-2.92</v>
      </c>
      <c r="J15" s="2">
        <v>-2.08</v>
      </c>
      <c r="K15" s="2">
        <v>-8.16</v>
      </c>
      <c r="L15" s="2">
        <v>-3.69</v>
      </c>
      <c r="M15" s="4"/>
      <c r="N15" s="2">
        <v>1</v>
      </c>
      <c r="O15" s="2">
        <v>1</v>
      </c>
      <c r="P15" s="2">
        <v>-1</v>
      </c>
      <c r="Q15" s="2">
        <v>-1</v>
      </c>
      <c r="R15" s="2">
        <v>1</v>
      </c>
      <c r="S15" s="2">
        <v>-1</v>
      </c>
      <c r="T15" s="2">
        <v>0</v>
      </c>
      <c r="U15" s="2">
        <v>0</v>
      </c>
      <c r="V15" s="2">
        <v>-1</v>
      </c>
      <c r="W15" s="2">
        <v>1</v>
      </c>
    </row>
    <row r="16" spans="1:23" x14ac:dyDescent="0.2">
      <c r="A16" s="5"/>
      <c r="B16" s="2">
        <v>14</v>
      </c>
      <c r="C16" s="2">
        <v>-2.0699999999999998</v>
      </c>
      <c r="D16" s="2">
        <v>-5.83</v>
      </c>
      <c r="E16" s="2">
        <v>-3.08</v>
      </c>
      <c r="F16" s="2">
        <v>-3.4</v>
      </c>
      <c r="G16" s="2">
        <v>-6.69</v>
      </c>
      <c r="H16" s="2">
        <v>-2.08</v>
      </c>
      <c r="I16" s="2">
        <v>-2.92</v>
      </c>
      <c r="J16" s="2">
        <v>-2.08</v>
      </c>
      <c r="K16" s="2">
        <v>-4.4800000000000004</v>
      </c>
      <c r="L16" s="2">
        <v>-5.77</v>
      </c>
      <c r="M16" s="4"/>
      <c r="N16" s="2">
        <v>-1</v>
      </c>
      <c r="O16" s="2">
        <v>-1</v>
      </c>
      <c r="P16" s="2">
        <v>1</v>
      </c>
      <c r="Q16" s="2">
        <v>1</v>
      </c>
      <c r="R16" s="2">
        <v>-1</v>
      </c>
      <c r="S16" s="2">
        <v>1</v>
      </c>
      <c r="T16" s="2">
        <v>0</v>
      </c>
      <c r="U16" s="2">
        <v>0</v>
      </c>
      <c r="V16" s="2">
        <v>1</v>
      </c>
      <c r="W16" s="2">
        <v>-1</v>
      </c>
    </row>
    <row r="17" spans="1:23" x14ac:dyDescent="0.2">
      <c r="A17" s="5"/>
      <c r="B17" s="2">
        <v>15</v>
      </c>
      <c r="C17" s="2">
        <v>-1.67</v>
      </c>
      <c r="D17" s="2">
        <v>-3.21</v>
      </c>
      <c r="E17" s="2">
        <v>-3.08</v>
      </c>
      <c r="F17" s="2">
        <v>-6.8</v>
      </c>
      <c r="G17" s="2">
        <v>-6.69</v>
      </c>
      <c r="H17" s="2">
        <v>-2.08</v>
      </c>
      <c r="I17" s="2">
        <v>-3.42</v>
      </c>
      <c r="J17" s="2">
        <v>-2.08</v>
      </c>
      <c r="K17" s="2">
        <v>-6.32</v>
      </c>
      <c r="L17" s="2">
        <v>-5.77</v>
      </c>
      <c r="M17" s="4"/>
      <c r="N17" s="2">
        <v>1</v>
      </c>
      <c r="O17" s="2">
        <v>1</v>
      </c>
      <c r="P17" s="2">
        <v>1</v>
      </c>
      <c r="Q17" s="2">
        <v>-1</v>
      </c>
      <c r="R17" s="2">
        <v>-1</v>
      </c>
      <c r="S17" s="2">
        <v>1</v>
      </c>
      <c r="T17" s="2">
        <v>-1</v>
      </c>
      <c r="U17" s="2">
        <v>0</v>
      </c>
      <c r="V17" s="2">
        <v>0</v>
      </c>
      <c r="W17" s="2">
        <v>-1</v>
      </c>
    </row>
    <row r="18" spans="1:23" x14ac:dyDescent="0.2">
      <c r="A18" s="5"/>
      <c r="B18" s="2">
        <v>16</v>
      </c>
      <c r="C18" s="2">
        <v>-2.0699999999999998</v>
      </c>
      <c r="D18" s="2">
        <v>-5.83</v>
      </c>
      <c r="E18" s="2">
        <v>-5.12</v>
      </c>
      <c r="F18" s="2">
        <v>-3.4</v>
      </c>
      <c r="G18" s="2">
        <v>-5.21</v>
      </c>
      <c r="H18" s="2">
        <v>-5.12</v>
      </c>
      <c r="I18" s="2">
        <v>-2.42</v>
      </c>
      <c r="J18" s="2">
        <v>-2.08</v>
      </c>
      <c r="K18" s="2">
        <v>-6.32</v>
      </c>
      <c r="L18" s="2">
        <v>-3.69</v>
      </c>
      <c r="M18" s="4"/>
      <c r="N18" s="2">
        <v>-1</v>
      </c>
      <c r="O18" s="2">
        <v>-1</v>
      </c>
      <c r="P18" s="2">
        <v>-1</v>
      </c>
      <c r="Q18" s="2">
        <v>1</v>
      </c>
      <c r="R18" s="2">
        <v>1</v>
      </c>
      <c r="S18" s="2">
        <v>-1</v>
      </c>
      <c r="T18" s="2">
        <v>1</v>
      </c>
      <c r="U18" s="2">
        <v>0</v>
      </c>
      <c r="V18" s="2">
        <v>0</v>
      </c>
      <c r="W18" s="2">
        <v>1</v>
      </c>
    </row>
    <row r="19" spans="1:23" x14ac:dyDescent="0.2">
      <c r="A19" s="5"/>
      <c r="B19" s="2">
        <v>17</v>
      </c>
      <c r="C19" s="2">
        <v>-1.67</v>
      </c>
      <c r="D19" s="2">
        <v>-3.21</v>
      </c>
      <c r="E19" s="2">
        <v>-3.08</v>
      </c>
      <c r="F19" s="2">
        <v>-3.4</v>
      </c>
      <c r="G19" s="2">
        <v>-6.69</v>
      </c>
      <c r="H19" s="2">
        <v>-5.12</v>
      </c>
      <c r="I19" s="2">
        <v>-2.42</v>
      </c>
      <c r="J19" s="2">
        <v>-2.08</v>
      </c>
      <c r="K19" s="2">
        <v>-8.16</v>
      </c>
      <c r="L19" s="2">
        <v>-4.7300000000000004</v>
      </c>
      <c r="M19" s="4"/>
      <c r="N19" s="2">
        <v>1</v>
      </c>
      <c r="O19" s="2">
        <v>1</v>
      </c>
      <c r="P19" s="2">
        <v>1</v>
      </c>
      <c r="Q19" s="2">
        <v>1</v>
      </c>
      <c r="R19" s="2">
        <v>-1</v>
      </c>
      <c r="S19" s="2">
        <v>-1</v>
      </c>
      <c r="T19" s="2">
        <v>1</v>
      </c>
      <c r="U19" s="2">
        <v>0</v>
      </c>
      <c r="V19" s="2">
        <v>-1</v>
      </c>
      <c r="W19" s="2">
        <v>0</v>
      </c>
    </row>
    <row r="20" spans="1:23" x14ac:dyDescent="0.2">
      <c r="A20" s="5"/>
      <c r="B20" s="2">
        <v>18</v>
      </c>
      <c r="C20" s="2">
        <v>-2.0699999999999998</v>
      </c>
      <c r="D20" s="2">
        <v>-5.83</v>
      </c>
      <c r="E20" s="2">
        <v>-5.12</v>
      </c>
      <c r="F20" s="2">
        <v>-6.8</v>
      </c>
      <c r="G20" s="2">
        <v>-5.21</v>
      </c>
      <c r="H20" s="2">
        <v>-2.08</v>
      </c>
      <c r="I20" s="2">
        <v>-3.42</v>
      </c>
      <c r="J20" s="2">
        <v>-2.08</v>
      </c>
      <c r="K20" s="2">
        <v>-4.4800000000000004</v>
      </c>
      <c r="L20" s="2">
        <v>-4.7300000000000004</v>
      </c>
      <c r="M20" s="4"/>
      <c r="N20" s="2">
        <v>-1</v>
      </c>
      <c r="O20" s="2">
        <v>-1</v>
      </c>
      <c r="P20" s="2">
        <v>-1</v>
      </c>
      <c r="Q20" s="2">
        <v>-1</v>
      </c>
      <c r="R20" s="2">
        <v>1</v>
      </c>
      <c r="S20" s="2">
        <v>1</v>
      </c>
      <c r="T20" s="2">
        <v>-1</v>
      </c>
      <c r="U20" s="2">
        <v>0</v>
      </c>
      <c r="V20" s="2">
        <v>1</v>
      </c>
      <c r="W20" s="2">
        <v>0</v>
      </c>
    </row>
    <row r="21" spans="1:23" x14ac:dyDescent="0.2">
      <c r="A21" s="5"/>
      <c r="B21" s="2">
        <v>19</v>
      </c>
      <c r="C21" s="2">
        <v>-1.67</v>
      </c>
      <c r="D21" s="2">
        <v>-3.21</v>
      </c>
      <c r="E21" s="2">
        <v>-3.08</v>
      </c>
      <c r="F21" s="2">
        <v>-3.4</v>
      </c>
      <c r="G21" s="2">
        <v>-5.21</v>
      </c>
      <c r="H21" s="2">
        <v>-5.12</v>
      </c>
      <c r="I21" s="2">
        <v>-3.42</v>
      </c>
      <c r="J21" s="2">
        <v>-2.08</v>
      </c>
      <c r="K21" s="2">
        <v>-4.4800000000000004</v>
      </c>
      <c r="L21" s="2">
        <v>-5.77</v>
      </c>
      <c r="M21" s="4"/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-1</v>
      </c>
      <c r="T21" s="2">
        <v>-1</v>
      </c>
      <c r="U21" s="2">
        <v>0</v>
      </c>
      <c r="V21" s="2">
        <v>1</v>
      </c>
      <c r="W21" s="2">
        <v>-1</v>
      </c>
    </row>
    <row r="22" spans="1:23" x14ac:dyDescent="0.2">
      <c r="A22" s="5"/>
      <c r="B22" s="2">
        <v>20</v>
      </c>
      <c r="C22" s="2">
        <v>-2.0699999999999998</v>
      </c>
      <c r="D22" s="2">
        <v>-5.83</v>
      </c>
      <c r="E22" s="2">
        <v>-5.12</v>
      </c>
      <c r="F22" s="2">
        <v>-6.8</v>
      </c>
      <c r="G22" s="2">
        <v>-6.69</v>
      </c>
      <c r="H22" s="2">
        <v>-2.08</v>
      </c>
      <c r="I22" s="2">
        <v>-2.42</v>
      </c>
      <c r="J22" s="2">
        <v>-2.08</v>
      </c>
      <c r="K22" s="2">
        <v>-8.16</v>
      </c>
      <c r="L22" s="2">
        <v>-3.69</v>
      </c>
      <c r="M22" s="4"/>
      <c r="N22" s="2">
        <v>-1</v>
      </c>
      <c r="O22" s="2">
        <v>-1</v>
      </c>
      <c r="P22" s="2">
        <v>-1</v>
      </c>
      <c r="Q22" s="2">
        <v>-1</v>
      </c>
      <c r="R22" s="2">
        <v>-1</v>
      </c>
      <c r="S22" s="2">
        <v>1</v>
      </c>
      <c r="T22" s="2">
        <v>1</v>
      </c>
      <c r="U22" s="2">
        <v>0</v>
      </c>
      <c r="V22" s="2">
        <v>-1</v>
      </c>
      <c r="W22" s="2">
        <v>1</v>
      </c>
    </row>
    <row r="23" spans="1:23" x14ac:dyDescent="0.2">
      <c r="A23" s="5"/>
      <c r="B23" s="2">
        <v>21</v>
      </c>
      <c r="C23" s="2">
        <v>-1.67</v>
      </c>
      <c r="D23" s="2">
        <v>-5.83</v>
      </c>
      <c r="E23" s="2">
        <v>-3.08</v>
      </c>
      <c r="F23" s="2">
        <v>-3.4</v>
      </c>
      <c r="G23" s="2">
        <v>-5.21</v>
      </c>
      <c r="H23" s="2">
        <v>-2.08</v>
      </c>
      <c r="I23" s="2">
        <v>-3.42</v>
      </c>
      <c r="J23" s="2">
        <v>-2.08</v>
      </c>
      <c r="K23" s="2">
        <v>-8.16</v>
      </c>
      <c r="L23" s="2">
        <v>-3.69</v>
      </c>
      <c r="M23" s="4"/>
      <c r="N23" s="2">
        <v>1</v>
      </c>
      <c r="O23" s="2">
        <v>-1</v>
      </c>
      <c r="P23" s="2">
        <v>1</v>
      </c>
      <c r="Q23" s="2">
        <v>1</v>
      </c>
      <c r="R23" s="2">
        <v>1</v>
      </c>
      <c r="S23" s="2">
        <v>1</v>
      </c>
      <c r="T23" s="2">
        <v>-1</v>
      </c>
      <c r="U23" s="2">
        <v>0</v>
      </c>
      <c r="V23" s="2">
        <v>-1</v>
      </c>
      <c r="W23" s="2">
        <v>1</v>
      </c>
    </row>
    <row r="24" spans="1:23" x14ac:dyDescent="0.2">
      <c r="A24" s="5"/>
      <c r="B24" s="2">
        <v>22</v>
      </c>
      <c r="C24" s="2">
        <v>-2.0699999999999998</v>
      </c>
      <c r="D24" s="2">
        <v>-3.21</v>
      </c>
      <c r="E24" s="2">
        <v>-5.12</v>
      </c>
      <c r="F24" s="2">
        <v>-6.8</v>
      </c>
      <c r="G24" s="2">
        <v>-6.69</v>
      </c>
      <c r="H24" s="2">
        <v>-5.12</v>
      </c>
      <c r="I24" s="2">
        <v>-2.42</v>
      </c>
      <c r="J24" s="2">
        <v>-2.08</v>
      </c>
      <c r="K24" s="2">
        <v>-4.4800000000000004</v>
      </c>
      <c r="L24" s="2">
        <v>-5.77</v>
      </c>
      <c r="M24" s="4"/>
      <c r="N24" s="2">
        <v>-1</v>
      </c>
      <c r="O24" s="2">
        <v>1</v>
      </c>
      <c r="P24" s="2">
        <v>-1</v>
      </c>
      <c r="Q24" s="2">
        <v>-1</v>
      </c>
      <c r="R24" s="2">
        <v>-1</v>
      </c>
      <c r="S24" s="2">
        <v>-1</v>
      </c>
      <c r="T24" s="2">
        <v>1</v>
      </c>
      <c r="U24" s="2">
        <v>0</v>
      </c>
      <c r="V24" s="2">
        <v>1</v>
      </c>
      <c r="W24" s="2">
        <v>-1</v>
      </c>
    </row>
    <row r="25" spans="1:23" x14ac:dyDescent="0.2">
      <c r="A25" s="5"/>
      <c r="B25" s="2">
        <v>23</v>
      </c>
      <c r="C25" s="2">
        <v>-1.67</v>
      </c>
      <c r="D25" s="2">
        <v>-5.83</v>
      </c>
      <c r="E25" s="2">
        <v>-5.12</v>
      </c>
      <c r="F25" s="2">
        <v>-3.4</v>
      </c>
      <c r="G25" s="2">
        <v>-5.21</v>
      </c>
      <c r="H25" s="2">
        <v>-2.08</v>
      </c>
      <c r="I25" s="2">
        <v>-2.42</v>
      </c>
      <c r="J25" s="2">
        <v>-2.08</v>
      </c>
      <c r="K25" s="2">
        <v>-8.16</v>
      </c>
      <c r="L25" s="2">
        <v>-5.77</v>
      </c>
      <c r="M25" s="4"/>
      <c r="N25" s="2">
        <v>1</v>
      </c>
      <c r="O25" s="2">
        <v>-1</v>
      </c>
      <c r="P25" s="2">
        <v>-1</v>
      </c>
      <c r="Q25" s="2">
        <v>1</v>
      </c>
      <c r="R25" s="2">
        <v>1</v>
      </c>
      <c r="S25" s="2">
        <v>1</v>
      </c>
      <c r="T25" s="2">
        <v>1</v>
      </c>
      <c r="U25" s="2">
        <v>0</v>
      </c>
      <c r="V25" s="2">
        <v>-1</v>
      </c>
      <c r="W25" s="2">
        <v>-1</v>
      </c>
    </row>
    <row r="26" spans="1:23" x14ac:dyDescent="0.2">
      <c r="A26" s="5"/>
      <c r="B26" s="2">
        <v>24</v>
      </c>
      <c r="C26" s="2">
        <v>-2.0699999999999998</v>
      </c>
      <c r="D26" s="2">
        <v>-3.21</v>
      </c>
      <c r="E26" s="2">
        <v>-3.08</v>
      </c>
      <c r="F26" s="2">
        <v>-6.8</v>
      </c>
      <c r="G26" s="2">
        <v>-6.69</v>
      </c>
      <c r="H26" s="2">
        <v>-5.12</v>
      </c>
      <c r="I26" s="2">
        <v>-3.42</v>
      </c>
      <c r="J26" s="2">
        <v>-2.08</v>
      </c>
      <c r="K26" s="2">
        <v>-4.4800000000000004</v>
      </c>
      <c r="L26" s="2">
        <v>-3.69</v>
      </c>
      <c r="M26" s="4"/>
      <c r="N26" s="2">
        <v>-1</v>
      </c>
      <c r="O26" s="2">
        <v>1</v>
      </c>
      <c r="P26" s="2">
        <v>1</v>
      </c>
      <c r="Q26" s="2">
        <v>-1</v>
      </c>
      <c r="R26" s="2">
        <v>-1</v>
      </c>
      <c r="S26" s="2">
        <v>-1</v>
      </c>
      <c r="T26" s="2">
        <v>-1</v>
      </c>
      <c r="U26" s="2">
        <v>0</v>
      </c>
      <c r="V26" s="2">
        <v>1</v>
      </c>
      <c r="W26" s="2">
        <v>1</v>
      </c>
    </row>
    <row r="27" spans="1:23" x14ac:dyDescent="0.2">
      <c r="A27" s="5"/>
      <c r="B27" s="2">
        <v>25</v>
      </c>
      <c r="C27" s="2">
        <v>-1.67</v>
      </c>
      <c r="D27" s="2">
        <v>-3.21</v>
      </c>
      <c r="E27" s="2">
        <v>-5.12</v>
      </c>
      <c r="F27" s="2">
        <v>-6.8</v>
      </c>
      <c r="G27" s="2">
        <v>-5.21</v>
      </c>
      <c r="H27" s="2">
        <v>-2.08</v>
      </c>
      <c r="I27" s="2">
        <v>-2.42</v>
      </c>
      <c r="J27" s="2">
        <v>-2.08</v>
      </c>
      <c r="K27" s="2">
        <v>-4.4800000000000004</v>
      </c>
      <c r="L27" s="2">
        <v>-5.77</v>
      </c>
      <c r="M27" s="4"/>
      <c r="N27" s="2">
        <v>1</v>
      </c>
      <c r="O27" s="2">
        <v>1</v>
      </c>
      <c r="P27" s="2">
        <v>-1</v>
      </c>
      <c r="Q27" s="2">
        <v>-1</v>
      </c>
      <c r="R27" s="2">
        <v>1</v>
      </c>
      <c r="S27" s="2">
        <v>1</v>
      </c>
      <c r="T27" s="2">
        <v>1</v>
      </c>
      <c r="U27" s="2">
        <v>0</v>
      </c>
      <c r="V27" s="2">
        <v>1</v>
      </c>
      <c r="W27" s="2">
        <v>-1</v>
      </c>
    </row>
    <row r="28" spans="1:23" x14ac:dyDescent="0.2">
      <c r="A28" s="5"/>
      <c r="B28" s="2">
        <v>26</v>
      </c>
      <c r="C28" s="2">
        <v>-2.0699999999999998</v>
      </c>
      <c r="D28" s="2">
        <v>-5.83</v>
      </c>
      <c r="E28" s="2">
        <v>-3.08</v>
      </c>
      <c r="F28" s="2">
        <v>-3.4</v>
      </c>
      <c r="G28" s="2">
        <v>-6.69</v>
      </c>
      <c r="H28" s="2">
        <v>-5.12</v>
      </c>
      <c r="I28" s="2">
        <v>-3.42</v>
      </c>
      <c r="J28" s="2">
        <v>-2.08</v>
      </c>
      <c r="K28" s="2">
        <v>-8.16</v>
      </c>
      <c r="L28" s="2">
        <v>-3.69</v>
      </c>
      <c r="M28" s="4"/>
      <c r="N28" s="2">
        <v>-1</v>
      </c>
      <c r="O28" s="2">
        <v>-1</v>
      </c>
      <c r="P28" s="2">
        <v>1</v>
      </c>
      <c r="Q28" s="2">
        <v>1</v>
      </c>
      <c r="R28" s="2">
        <v>-1</v>
      </c>
      <c r="S28" s="2">
        <v>-1</v>
      </c>
      <c r="T28" s="2">
        <v>-1</v>
      </c>
      <c r="U28" s="2">
        <v>0</v>
      </c>
      <c r="V28" s="2">
        <v>-1</v>
      </c>
      <c r="W28" s="2">
        <v>1</v>
      </c>
    </row>
    <row r="29" spans="1:23" x14ac:dyDescent="0.2">
      <c r="A29" s="5"/>
      <c r="B29" s="2">
        <v>27</v>
      </c>
      <c r="C29" s="2">
        <v>-1.67</v>
      </c>
      <c r="D29" s="2">
        <v>-5.83</v>
      </c>
      <c r="E29" s="2">
        <v>-3.08</v>
      </c>
      <c r="F29" s="2">
        <v>-6.8</v>
      </c>
      <c r="G29" s="2">
        <v>-6.69</v>
      </c>
      <c r="H29" s="2">
        <v>-2.08</v>
      </c>
      <c r="I29" s="2">
        <v>-2.42</v>
      </c>
      <c r="J29" s="2">
        <v>-2.08</v>
      </c>
      <c r="K29" s="2">
        <v>-4.4800000000000004</v>
      </c>
      <c r="L29" s="2">
        <v>-3.69</v>
      </c>
      <c r="M29" s="4"/>
      <c r="N29" s="2">
        <v>1</v>
      </c>
      <c r="O29" s="2">
        <v>-1</v>
      </c>
      <c r="P29" s="2">
        <v>1</v>
      </c>
      <c r="Q29" s="2">
        <v>-1</v>
      </c>
      <c r="R29" s="2">
        <v>-1</v>
      </c>
      <c r="S29" s="2">
        <v>1</v>
      </c>
      <c r="T29" s="2">
        <v>1</v>
      </c>
      <c r="U29" s="2">
        <v>0</v>
      </c>
      <c r="V29" s="2">
        <v>1</v>
      </c>
      <c r="W29" s="2">
        <v>1</v>
      </c>
    </row>
    <row r="30" spans="1:23" x14ac:dyDescent="0.2">
      <c r="A30" s="5"/>
      <c r="B30" s="2">
        <v>28</v>
      </c>
      <c r="C30" s="2">
        <v>-2.0699999999999998</v>
      </c>
      <c r="D30" s="2">
        <v>-3.21</v>
      </c>
      <c r="E30" s="2">
        <v>-5.12</v>
      </c>
      <c r="F30" s="2">
        <v>-3.4</v>
      </c>
      <c r="G30" s="2">
        <v>-5.21</v>
      </c>
      <c r="H30" s="2">
        <v>-5.12</v>
      </c>
      <c r="I30" s="2">
        <v>-3.42</v>
      </c>
      <c r="J30" s="2">
        <v>-2.08</v>
      </c>
      <c r="K30" s="2">
        <v>-8.16</v>
      </c>
      <c r="L30" s="2">
        <v>-5.77</v>
      </c>
      <c r="M30" s="4"/>
      <c r="N30" s="2">
        <v>-1</v>
      </c>
      <c r="O30" s="2">
        <v>1</v>
      </c>
      <c r="P30" s="2">
        <v>-1</v>
      </c>
      <c r="Q30" s="2">
        <v>1</v>
      </c>
      <c r="R30" s="2">
        <v>1</v>
      </c>
      <c r="S30" s="2">
        <v>-1</v>
      </c>
      <c r="T30" s="2">
        <v>-1</v>
      </c>
      <c r="U30" s="2">
        <v>0</v>
      </c>
      <c r="V30" s="2">
        <v>-1</v>
      </c>
      <c r="W30" s="2">
        <v>-1</v>
      </c>
    </row>
    <row r="31" spans="1:23" x14ac:dyDescent="0.2">
      <c r="A31" s="5"/>
      <c r="B31" s="2">
        <v>29</v>
      </c>
      <c r="C31" s="2">
        <v>-1.87</v>
      </c>
      <c r="D31" s="2">
        <v>-4.5199999999999996</v>
      </c>
      <c r="E31" s="2">
        <v>-4.0999999999999996</v>
      </c>
      <c r="F31" s="2">
        <v>-5.0999999999999996</v>
      </c>
      <c r="G31" s="2">
        <v>-5.95</v>
      </c>
      <c r="H31" s="2">
        <v>-3.6</v>
      </c>
      <c r="I31" s="2">
        <v>-2.92</v>
      </c>
      <c r="J31" s="2">
        <v>-2.08</v>
      </c>
      <c r="K31" s="2">
        <v>-6.32</v>
      </c>
      <c r="L31" s="2">
        <v>-4.7300000000000004</v>
      </c>
      <c r="M31" t="s">
        <v>11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</row>
    <row r="32" spans="1:23" ht="16" customHeight="1" x14ac:dyDescent="0.2">
      <c r="A32" s="5" t="s">
        <v>23</v>
      </c>
      <c r="B32" s="2">
        <v>1</v>
      </c>
      <c r="C32" s="2">
        <v>-2.35</v>
      </c>
      <c r="D32" s="2">
        <v>-3.3</v>
      </c>
      <c r="E32" s="2">
        <v>-2.68</v>
      </c>
      <c r="F32" s="2">
        <v>-2.4</v>
      </c>
      <c r="G32" s="2">
        <v>-4.74</v>
      </c>
      <c r="H32" s="2">
        <v>-2.4</v>
      </c>
      <c r="I32" s="2">
        <v>-2.5</v>
      </c>
      <c r="J32" s="2">
        <v>-2</v>
      </c>
      <c r="K32" s="2">
        <v>-3.17</v>
      </c>
      <c r="L32" s="2">
        <v>-2.4</v>
      </c>
      <c r="M32" s="4" t="s">
        <v>14</v>
      </c>
      <c r="N32" s="2">
        <v>0</v>
      </c>
      <c r="O32" s="2">
        <v>0</v>
      </c>
      <c r="P32" s="2">
        <v>1</v>
      </c>
      <c r="Q32" s="2">
        <v>1</v>
      </c>
      <c r="R32" s="2">
        <v>1</v>
      </c>
      <c r="S32" s="2">
        <v>0</v>
      </c>
      <c r="T32" s="2">
        <v>1</v>
      </c>
      <c r="U32" s="2">
        <v>0</v>
      </c>
      <c r="V32" s="2">
        <v>1</v>
      </c>
      <c r="W32" s="2">
        <v>1</v>
      </c>
    </row>
    <row r="33" spans="1:23" x14ac:dyDescent="0.2">
      <c r="A33" s="5"/>
      <c r="B33" s="2">
        <v>2</v>
      </c>
      <c r="C33" s="2">
        <v>-2.35</v>
      </c>
      <c r="D33" s="2">
        <v>-3.3</v>
      </c>
      <c r="E33" s="2">
        <v>-4.68</v>
      </c>
      <c r="F33" s="2">
        <v>-4</v>
      </c>
      <c r="G33" s="2">
        <v>-6.2</v>
      </c>
      <c r="H33" s="2">
        <v>-2.4</v>
      </c>
      <c r="I33" s="2">
        <v>-3.5</v>
      </c>
      <c r="J33" s="2">
        <v>-2</v>
      </c>
      <c r="K33" s="2">
        <v>-5.17</v>
      </c>
      <c r="L33" s="2">
        <v>-3.46</v>
      </c>
      <c r="M33" s="4"/>
      <c r="N33" s="2">
        <v>0</v>
      </c>
      <c r="O33" s="2">
        <v>0</v>
      </c>
      <c r="P33" s="2">
        <v>-1</v>
      </c>
      <c r="Q33" s="2">
        <v>-1</v>
      </c>
      <c r="R33" s="2">
        <v>-1</v>
      </c>
      <c r="S33" s="2">
        <v>0</v>
      </c>
      <c r="T33" s="2">
        <v>-1</v>
      </c>
      <c r="U33" s="2">
        <v>0</v>
      </c>
      <c r="V33" s="2">
        <v>-1</v>
      </c>
      <c r="W33" s="2">
        <v>-1</v>
      </c>
    </row>
    <row r="34" spans="1:23" x14ac:dyDescent="0.2">
      <c r="A34" s="5"/>
      <c r="B34" s="2">
        <v>3</v>
      </c>
      <c r="C34" s="2">
        <v>-2.35</v>
      </c>
      <c r="D34" s="2">
        <v>-2.4</v>
      </c>
      <c r="E34" s="2">
        <v>-3.68</v>
      </c>
      <c r="F34" s="2">
        <v>-2.4</v>
      </c>
      <c r="G34" s="2">
        <v>-6.2</v>
      </c>
      <c r="H34" s="2">
        <v>-2.4</v>
      </c>
      <c r="I34" s="2">
        <v>-2.5</v>
      </c>
      <c r="J34" s="2">
        <v>-2</v>
      </c>
      <c r="K34" s="2">
        <v>-3.17</v>
      </c>
      <c r="L34" s="2">
        <v>-2.4</v>
      </c>
      <c r="M34" s="4"/>
      <c r="N34" s="2">
        <v>0</v>
      </c>
      <c r="O34" s="2">
        <v>1</v>
      </c>
      <c r="P34" s="2">
        <v>0</v>
      </c>
      <c r="Q34" s="2">
        <v>1</v>
      </c>
      <c r="R34" s="2">
        <v>-1</v>
      </c>
      <c r="S34" s="2">
        <v>0</v>
      </c>
      <c r="T34" s="2">
        <v>1</v>
      </c>
      <c r="U34" s="2">
        <v>0</v>
      </c>
      <c r="V34" s="2">
        <v>1</v>
      </c>
      <c r="W34" s="2">
        <v>1</v>
      </c>
    </row>
    <row r="35" spans="1:23" x14ac:dyDescent="0.2">
      <c r="A35" s="5"/>
      <c r="B35" s="2">
        <v>4</v>
      </c>
      <c r="C35" s="2">
        <v>-2.35</v>
      </c>
      <c r="D35" s="2">
        <v>-4.2</v>
      </c>
      <c r="E35" s="2">
        <v>-3.68</v>
      </c>
      <c r="F35" s="2">
        <v>-4</v>
      </c>
      <c r="G35" s="2">
        <v>-4.74</v>
      </c>
      <c r="H35" s="2">
        <v>-2.4</v>
      </c>
      <c r="I35" s="2">
        <v>-3.5</v>
      </c>
      <c r="J35" s="2">
        <v>-2</v>
      </c>
      <c r="K35" s="2">
        <v>-5.17</v>
      </c>
      <c r="L35" s="2">
        <v>-3.46</v>
      </c>
      <c r="M35" s="4"/>
      <c r="N35" s="2">
        <v>0</v>
      </c>
      <c r="O35" s="2">
        <v>-1</v>
      </c>
      <c r="P35" s="2">
        <v>0</v>
      </c>
      <c r="Q35" s="2">
        <v>-1</v>
      </c>
      <c r="R35" s="2">
        <v>1</v>
      </c>
      <c r="S35" s="2">
        <v>0</v>
      </c>
      <c r="T35" s="2">
        <v>-1</v>
      </c>
      <c r="U35" s="2">
        <v>0</v>
      </c>
      <c r="V35" s="2">
        <v>-1</v>
      </c>
      <c r="W35" s="2">
        <v>-1</v>
      </c>
    </row>
    <row r="36" spans="1:23" x14ac:dyDescent="0.2">
      <c r="A36" s="5"/>
      <c r="B36" s="2">
        <v>5</v>
      </c>
      <c r="C36" s="2">
        <v>-2.35</v>
      </c>
      <c r="D36" s="2">
        <v>-2.4</v>
      </c>
      <c r="E36" s="2">
        <v>-4.68</v>
      </c>
      <c r="F36" s="2">
        <v>-3.2</v>
      </c>
      <c r="G36" s="2">
        <v>-4.74</v>
      </c>
      <c r="H36" s="2">
        <v>-2.4</v>
      </c>
      <c r="I36" s="2">
        <v>-3.5</v>
      </c>
      <c r="J36" s="2">
        <v>-2</v>
      </c>
      <c r="K36" s="2">
        <v>-3.17</v>
      </c>
      <c r="L36" s="2">
        <v>-2.4</v>
      </c>
      <c r="M36" s="4"/>
      <c r="N36" s="2">
        <v>0</v>
      </c>
      <c r="O36" s="2">
        <v>1</v>
      </c>
      <c r="P36" s="2">
        <v>-1</v>
      </c>
      <c r="Q36" s="2">
        <v>0</v>
      </c>
      <c r="R36" s="2">
        <v>1</v>
      </c>
      <c r="S36" s="2">
        <v>0</v>
      </c>
      <c r="T36" s="2">
        <v>-1</v>
      </c>
      <c r="U36" s="2">
        <v>0</v>
      </c>
      <c r="V36" s="2">
        <v>1</v>
      </c>
      <c r="W36" s="2">
        <v>1</v>
      </c>
    </row>
    <row r="37" spans="1:23" x14ac:dyDescent="0.2">
      <c r="A37" s="5"/>
      <c r="B37" s="2">
        <v>6</v>
      </c>
      <c r="C37" s="2">
        <v>-2.35</v>
      </c>
      <c r="D37" s="2">
        <v>-4.2</v>
      </c>
      <c r="E37" s="2">
        <v>-2.68</v>
      </c>
      <c r="F37" s="2">
        <v>-3.2</v>
      </c>
      <c r="G37" s="2">
        <v>-6.2</v>
      </c>
      <c r="H37" s="2">
        <v>-2.4</v>
      </c>
      <c r="I37" s="2">
        <v>-2.5</v>
      </c>
      <c r="J37" s="2">
        <v>-2</v>
      </c>
      <c r="K37" s="2">
        <v>-5.17</v>
      </c>
      <c r="L37" s="2">
        <v>-3.46</v>
      </c>
      <c r="M37" s="4"/>
      <c r="N37" s="2">
        <v>0</v>
      </c>
      <c r="O37" s="2">
        <v>-1</v>
      </c>
      <c r="P37" s="2">
        <v>1</v>
      </c>
      <c r="Q37" s="2">
        <v>0</v>
      </c>
      <c r="R37" s="2">
        <v>-1</v>
      </c>
      <c r="S37" s="2">
        <v>0</v>
      </c>
      <c r="T37" s="2">
        <v>1</v>
      </c>
      <c r="U37" s="2">
        <v>0</v>
      </c>
      <c r="V37" s="2">
        <v>-1</v>
      </c>
      <c r="W37" s="2">
        <v>-1</v>
      </c>
    </row>
    <row r="38" spans="1:23" x14ac:dyDescent="0.2">
      <c r="A38" s="5"/>
      <c r="B38" s="2">
        <v>7</v>
      </c>
      <c r="C38" s="2">
        <v>-2.35</v>
      </c>
      <c r="D38" s="2">
        <v>-2.4</v>
      </c>
      <c r="E38" s="2">
        <v>-2.68</v>
      </c>
      <c r="F38" s="2">
        <v>-4</v>
      </c>
      <c r="G38" s="2">
        <v>-5.47</v>
      </c>
      <c r="H38" s="2">
        <v>-2.4</v>
      </c>
      <c r="I38" s="2">
        <v>-2.5</v>
      </c>
      <c r="J38" s="2">
        <v>-2</v>
      </c>
      <c r="K38" s="2">
        <v>-5.17</v>
      </c>
      <c r="L38" s="2">
        <v>-2.4</v>
      </c>
      <c r="M38" s="4"/>
      <c r="N38" s="2">
        <v>0</v>
      </c>
      <c r="O38" s="2">
        <v>1</v>
      </c>
      <c r="P38" s="2">
        <v>1</v>
      </c>
      <c r="Q38" s="2">
        <v>-1</v>
      </c>
      <c r="R38" s="2">
        <v>0</v>
      </c>
      <c r="S38" s="2">
        <v>0</v>
      </c>
      <c r="T38" s="2">
        <v>1</v>
      </c>
      <c r="U38" s="2">
        <v>0</v>
      </c>
      <c r="V38" s="2">
        <v>-1</v>
      </c>
      <c r="W38" s="2">
        <v>1</v>
      </c>
    </row>
    <row r="39" spans="1:23" x14ac:dyDescent="0.2">
      <c r="A39" s="5"/>
      <c r="B39" s="2">
        <v>8</v>
      </c>
      <c r="C39" s="2">
        <v>-2.35</v>
      </c>
      <c r="D39" s="2">
        <v>-4.2</v>
      </c>
      <c r="E39" s="2">
        <v>-4.68</v>
      </c>
      <c r="F39" s="2">
        <v>-2.4</v>
      </c>
      <c r="G39" s="2">
        <v>-5.47</v>
      </c>
      <c r="H39" s="2">
        <v>-2.4</v>
      </c>
      <c r="I39" s="2">
        <v>-3.5</v>
      </c>
      <c r="J39" s="2">
        <v>-2</v>
      </c>
      <c r="K39" s="2">
        <v>-3.17</v>
      </c>
      <c r="L39" s="2">
        <v>-3.46</v>
      </c>
      <c r="M39" s="4"/>
      <c r="N39" s="2">
        <v>0</v>
      </c>
      <c r="O39" s="2">
        <v>-1</v>
      </c>
      <c r="P39" s="2">
        <v>-1</v>
      </c>
      <c r="Q39" s="2">
        <v>1</v>
      </c>
      <c r="R39" s="2">
        <v>0</v>
      </c>
      <c r="S39" s="2">
        <v>0</v>
      </c>
      <c r="T39" s="2">
        <v>-1</v>
      </c>
      <c r="U39" s="2">
        <v>0</v>
      </c>
      <c r="V39" s="2">
        <v>1</v>
      </c>
      <c r="W39" s="2">
        <v>-1</v>
      </c>
    </row>
    <row r="40" spans="1:23" x14ac:dyDescent="0.2">
      <c r="A40" s="5"/>
      <c r="B40" s="2">
        <v>9</v>
      </c>
      <c r="C40" s="2">
        <v>-2.35</v>
      </c>
      <c r="D40" s="2">
        <v>-2.4</v>
      </c>
      <c r="E40" s="2">
        <v>-4.68</v>
      </c>
      <c r="F40" s="2">
        <v>-2.4</v>
      </c>
      <c r="G40" s="2">
        <v>-6.2</v>
      </c>
      <c r="H40" s="2">
        <v>-2.4</v>
      </c>
      <c r="I40" s="2">
        <v>-3</v>
      </c>
      <c r="J40" s="2">
        <v>-2</v>
      </c>
      <c r="K40" s="2">
        <v>-3.17</v>
      </c>
      <c r="L40" s="2">
        <v>-3.46</v>
      </c>
      <c r="M40" s="4"/>
      <c r="N40" s="2">
        <v>0</v>
      </c>
      <c r="O40" s="2">
        <v>1</v>
      </c>
      <c r="P40" s="2">
        <v>-1</v>
      </c>
      <c r="Q40" s="2">
        <v>1</v>
      </c>
      <c r="R40" s="2">
        <v>-1</v>
      </c>
      <c r="S40" s="2">
        <v>0</v>
      </c>
      <c r="T40" s="2">
        <v>0</v>
      </c>
      <c r="U40" s="2">
        <v>0</v>
      </c>
      <c r="V40" s="2">
        <v>1</v>
      </c>
      <c r="W40" s="2">
        <v>-1</v>
      </c>
    </row>
    <row r="41" spans="1:23" x14ac:dyDescent="0.2">
      <c r="A41" s="5"/>
      <c r="B41" s="2">
        <v>10</v>
      </c>
      <c r="C41" s="2">
        <v>-2.35</v>
      </c>
      <c r="D41" s="2">
        <v>-4.2</v>
      </c>
      <c r="E41" s="2">
        <v>-2.68</v>
      </c>
      <c r="F41" s="2">
        <v>-4</v>
      </c>
      <c r="G41" s="2">
        <v>-4.74</v>
      </c>
      <c r="H41" s="2">
        <v>-2.4</v>
      </c>
      <c r="I41" s="2">
        <v>-3</v>
      </c>
      <c r="J41" s="2">
        <v>-2</v>
      </c>
      <c r="K41" s="2">
        <v>-5.17</v>
      </c>
      <c r="L41" s="2">
        <v>-2.4</v>
      </c>
      <c r="M41" s="4"/>
      <c r="N41" s="2">
        <v>0</v>
      </c>
      <c r="O41" s="2">
        <v>-1</v>
      </c>
      <c r="P41" s="2">
        <v>1</v>
      </c>
      <c r="Q41" s="2">
        <v>-1</v>
      </c>
      <c r="R41" s="2">
        <v>1</v>
      </c>
      <c r="S41" s="2">
        <v>0</v>
      </c>
      <c r="T41" s="2">
        <v>0</v>
      </c>
      <c r="U41" s="2">
        <v>0</v>
      </c>
      <c r="V41" s="2">
        <v>-1</v>
      </c>
      <c r="W41" s="2">
        <v>1</v>
      </c>
    </row>
    <row r="42" spans="1:23" x14ac:dyDescent="0.2">
      <c r="A42" s="5"/>
      <c r="B42" s="2">
        <v>11</v>
      </c>
      <c r="C42" s="2">
        <v>-2.35</v>
      </c>
      <c r="D42" s="2">
        <v>-2.4</v>
      </c>
      <c r="E42" s="2">
        <v>-4.68</v>
      </c>
      <c r="F42" s="2">
        <v>-4</v>
      </c>
      <c r="G42" s="2">
        <v>-4.74</v>
      </c>
      <c r="H42" s="2">
        <v>-2.4</v>
      </c>
      <c r="I42" s="2">
        <v>-3.5</v>
      </c>
      <c r="J42" s="2">
        <v>-2</v>
      </c>
      <c r="K42" s="2">
        <v>-4.17</v>
      </c>
      <c r="L42" s="2">
        <v>-2.4</v>
      </c>
      <c r="M42" s="4"/>
      <c r="N42" s="2">
        <v>0</v>
      </c>
      <c r="O42" s="2">
        <v>1</v>
      </c>
      <c r="P42" s="2">
        <v>-1</v>
      </c>
      <c r="Q42" s="2">
        <v>-1</v>
      </c>
      <c r="R42" s="2">
        <v>1</v>
      </c>
      <c r="S42" s="2">
        <v>0</v>
      </c>
      <c r="T42" s="2">
        <v>-1</v>
      </c>
      <c r="U42" s="2">
        <v>0</v>
      </c>
      <c r="V42" s="2">
        <v>0</v>
      </c>
      <c r="W42" s="2">
        <v>1</v>
      </c>
    </row>
    <row r="43" spans="1:23" x14ac:dyDescent="0.2">
      <c r="A43" s="5"/>
      <c r="B43" s="2">
        <v>12</v>
      </c>
      <c r="C43" s="2">
        <v>-2.35</v>
      </c>
      <c r="D43" s="2">
        <v>-4.2</v>
      </c>
      <c r="E43" s="2">
        <v>-2.68</v>
      </c>
      <c r="F43" s="2">
        <v>-2.4</v>
      </c>
      <c r="G43" s="2">
        <v>-6.2</v>
      </c>
      <c r="H43" s="2">
        <v>-2.4</v>
      </c>
      <c r="I43" s="2">
        <v>-2.5</v>
      </c>
      <c r="J43" s="2">
        <v>-2</v>
      </c>
      <c r="K43" s="2">
        <v>-4.17</v>
      </c>
      <c r="L43" s="2">
        <v>-3.46</v>
      </c>
      <c r="M43" s="4"/>
      <c r="N43" s="2">
        <v>0</v>
      </c>
      <c r="O43" s="2">
        <v>-1</v>
      </c>
      <c r="P43" s="2">
        <v>1</v>
      </c>
      <c r="Q43" s="2">
        <v>1</v>
      </c>
      <c r="R43" s="2">
        <v>-1</v>
      </c>
      <c r="S43" s="2">
        <v>0</v>
      </c>
      <c r="T43" s="2">
        <v>1</v>
      </c>
      <c r="U43" s="2">
        <v>0</v>
      </c>
      <c r="V43" s="2">
        <v>0</v>
      </c>
      <c r="W43" s="2">
        <v>-1</v>
      </c>
    </row>
    <row r="44" spans="1:23" x14ac:dyDescent="0.2">
      <c r="A44" s="5"/>
      <c r="B44" s="2">
        <v>13</v>
      </c>
      <c r="C44" s="2">
        <v>-2.35</v>
      </c>
      <c r="D44" s="2">
        <v>-2.4</v>
      </c>
      <c r="E44" s="2">
        <v>-4.68</v>
      </c>
      <c r="F44" s="2">
        <v>-4</v>
      </c>
      <c r="G44" s="2">
        <v>-6.2</v>
      </c>
      <c r="H44" s="2">
        <v>-2.4</v>
      </c>
      <c r="I44" s="2">
        <v>-2.5</v>
      </c>
      <c r="J44" s="2">
        <v>-2</v>
      </c>
      <c r="K44" s="2">
        <v>-5.17</v>
      </c>
      <c r="L44" s="2">
        <v>-2.93</v>
      </c>
      <c r="M44" s="4"/>
      <c r="N44" s="2">
        <v>0</v>
      </c>
      <c r="O44" s="2">
        <v>1</v>
      </c>
      <c r="P44" s="2">
        <v>-1</v>
      </c>
      <c r="Q44" s="2">
        <v>-1</v>
      </c>
      <c r="R44" s="2">
        <v>-1</v>
      </c>
      <c r="S44" s="2">
        <v>0</v>
      </c>
      <c r="T44" s="2">
        <v>1</v>
      </c>
      <c r="U44" s="2">
        <v>0</v>
      </c>
      <c r="V44" s="2">
        <v>-1</v>
      </c>
      <c r="W44" s="2">
        <v>0</v>
      </c>
    </row>
    <row r="45" spans="1:23" x14ac:dyDescent="0.2">
      <c r="A45" s="5"/>
      <c r="B45" s="2">
        <v>14</v>
      </c>
      <c r="C45" s="2">
        <v>-2.35</v>
      </c>
      <c r="D45" s="2">
        <v>-4.2</v>
      </c>
      <c r="E45" s="2">
        <v>-2.68</v>
      </c>
      <c r="F45" s="2">
        <v>-2.4</v>
      </c>
      <c r="G45" s="2">
        <v>-4.74</v>
      </c>
      <c r="H45" s="2">
        <v>-2.4</v>
      </c>
      <c r="I45" s="2">
        <v>-3.5</v>
      </c>
      <c r="J45" s="2">
        <v>-2</v>
      </c>
      <c r="K45" s="2">
        <v>-3.17</v>
      </c>
      <c r="L45" s="2">
        <v>-2.93</v>
      </c>
      <c r="M45" s="4"/>
      <c r="N45" s="2">
        <v>0</v>
      </c>
      <c r="O45" s="2">
        <v>-1</v>
      </c>
      <c r="P45" s="2">
        <v>1</v>
      </c>
      <c r="Q45" s="2">
        <v>1</v>
      </c>
      <c r="R45" s="2">
        <v>1</v>
      </c>
      <c r="S45" s="2">
        <v>0</v>
      </c>
      <c r="T45" s="2">
        <v>-1</v>
      </c>
      <c r="U45" s="2">
        <v>0</v>
      </c>
      <c r="V45" s="2">
        <v>1</v>
      </c>
      <c r="W45" s="2">
        <v>0</v>
      </c>
    </row>
    <row r="46" spans="1:23" x14ac:dyDescent="0.2">
      <c r="A46" s="5"/>
      <c r="B46" s="2">
        <v>15</v>
      </c>
      <c r="C46" s="2">
        <v>-2.35</v>
      </c>
      <c r="D46" s="2">
        <v>-2.4</v>
      </c>
      <c r="E46" s="2">
        <v>-2.68</v>
      </c>
      <c r="F46" s="2">
        <v>-4</v>
      </c>
      <c r="G46" s="2">
        <v>-6.2</v>
      </c>
      <c r="H46" s="2">
        <v>-2.4</v>
      </c>
      <c r="I46" s="2">
        <v>-3.5</v>
      </c>
      <c r="J46" s="2">
        <v>-2</v>
      </c>
      <c r="K46" s="2">
        <v>-3.17</v>
      </c>
      <c r="L46" s="2">
        <v>-3.46</v>
      </c>
      <c r="M46" s="4"/>
      <c r="N46" s="2">
        <v>0</v>
      </c>
      <c r="O46" s="2">
        <v>1</v>
      </c>
      <c r="P46" s="2">
        <v>1</v>
      </c>
      <c r="Q46" s="2">
        <v>-1</v>
      </c>
      <c r="R46" s="2">
        <v>-1</v>
      </c>
      <c r="S46" s="2">
        <v>0</v>
      </c>
      <c r="T46" s="2">
        <v>-1</v>
      </c>
      <c r="U46" s="2">
        <v>0</v>
      </c>
      <c r="V46" s="2">
        <v>1</v>
      </c>
      <c r="W46" s="2">
        <v>-1</v>
      </c>
    </row>
    <row r="47" spans="1:23" x14ac:dyDescent="0.2">
      <c r="A47" s="5"/>
      <c r="B47" s="2">
        <v>16</v>
      </c>
      <c r="C47" s="2">
        <v>-2.35</v>
      </c>
      <c r="D47" s="2">
        <v>-4.2</v>
      </c>
      <c r="E47" s="2">
        <v>-4.68</v>
      </c>
      <c r="F47" s="2">
        <v>-2.4</v>
      </c>
      <c r="G47" s="2">
        <v>-4.74</v>
      </c>
      <c r="H47" s="2">
        <v>-2.4</v>
      </c>
      <c r="I47" s="2">
        <v>-2.5</v>
      </c>
      <c r="J47" s="2">
        <v>-2</v>
      </c>
      <c r="K47" s="2">
        <v>-5.17</v>
      </c>
      <c r="L47" s="2">
        <v>-2.4</v>
      </c>
      <c r="M47" s="4"/>
      <c r="N47" s="2">
        <v>0</v>
      </c>
      <c r="O47" s="2">
        <v>-1</v>
      </c>
      <c r="P47" s="2">
        <v>-1</v>
      </c>
      <c r="Q47" s="2">
        <v>1</v>
      </c>
      <c r="R47" s="2">
        <v>1</v>
      </c>
      <c r="S47" s="2">
        <v>0</v>
      </c>
      <c r="T47" s="2">
        <v>1</v>
      </c>
      <c r="U47" s="2">
        <v>0</v>
      </c>
      <c r="V47" s="2">
        <v>-1</v>
      </c>
      <c r="W47" s="2">
        <v>1</v>
      </c>
    </row>
    <row r="48" spans="1:23" x14ac:dyDescent="0.2">
      <c r="A48" s="5"/>
      <c r="B48" s="2">
        <v>17</v>
      </c>
      <c r="C48" s="2">
        <v>-2.35</v>
      </c>
      <c r="D48" s="2">
        <v>-2.4</v>
      </c>
      <c r="E48" s="2">
        <v>-2.68</v>
      </c>
      <c r="F48" s="2">
        <v>-2.4</v>
      </c>
      <c r="G48" s="2">
        <v>-6.2</v>
      </c>
      <c r="H48" s="2">
        <v>-2.4</v>
      </c>
      <c r="I48" s="2">
        <v>-3.5</v>
      </c>
      <c r="J48" s="2">
        <v>-2</v>
      </c>
      <c r="K48" s="2">
        <v>-5.17</v>
      </c>
      <c r="L48" s="2">
        <v>-2.4</v>
      </c>
      <c r="M48" s="4"/>
      <c r="N48" s="2">
        <v>0</v>
      </c>
      <c r="O48" s="2">
        <v>1</v>
      </c>
      <c r="P48" s="2">
        <v>1</v>
      </c>
      <c r="Q48" s="2">
        <v>1</v>
      </c>
      <c r="R48" s="2">
        <v>-1</v>
      </c>
      <c r="S48" s="2">
        <v>0</v>
      </c>
      <c r="T48" s="2">
        <v>-1</v>
      </c>
      <c r="U48" s="2">
        <v>0</v>
      </c>
      <c r="V48" s="2">
        <v>-1</v>
      </c>
      <c r="W48" s="2">
        <v>1</v>
      </c>
    </row>
    <row r="49" spans="1:23" x14ac:dyDescent="0.2">
      <c r="A49" s="5"/>
      <c r="B49" s="2">
        <v>18</v>
      </c>
      <c r="C49" s="2">
        <v>-2.35</v>
      </c>
      <c r="D49" s="2">
        <v>-4.2</v>
      </c>
      <c r="E49" s="2">
        <v>-4.68</v>
      </c>
      <c r="F49" s="2">
        <v>-4</v>
      </c>
      <c r="G49" s="2">
        <v>-4.74</v>
      </c>
      <c r="H49" s="2">
        <v>-2.4</v>
      </c>
      <c r="I49" s="2">
        <v>-2.5</v>
      </c>
      <c r="J49" s="2">
        <v>-2</v>
      </c>
      <c r="K49" s="2">
        <v>-3.17</v>
      </c>
      <c r="L49" s="2">
        <v>-3.46</v>
      </c>
      <c r="M49" s="4"/>
      <c r="N49" s="2">
        <v>0</v>
      </c>
      <c r="O49" s="2">
        <v>-1</v>
      </c>
      <c r="P49" s="2">
        <v>-1</v>
      </c>
      <c r="Q49" s="2">
        <v>-1</v>
      </c>
      <c r="R49" s="2">
        <v>1</v>
      </c>
      <c r="S49" s="2">
        <v>0</v>
      </c>
      <c r="T49" s="2">
        <v>1</v>
      </c>
      <c r="U49" s="2">
        <v>0</v>
      </c>
      <c r="V49" s="2">
        <v>1</v>
      </c>
      <c r="W49" s="2">
        <v>-1</v>
      </c>
    </row>
    <row r="50" spans="1:23" x14ac:dyDescent="0.2">
      <c r="A50" s="5"/>
      <c r="B50" s="2">
        <v>19</v>
      </c>
      <c r="C50" s="2">
        <v>-2.35</v>
      </c>
      <c r="D50" s="2">
        <v>-2.4</v>
      </c>
      <c r="E50" s="2">
        <v>-2.68</v>
      </c>
      <c r="F50" s="2">
        <v>-2.4</v>
      </c>
      <c r="G50" s="2">
        <v>-4.74</v>
      </c>
      <c r="H50" s="2">
        <v>-2.4</v>
      </c>
      <c r="I50" s="2">
        <v>-3.5</v>
      </c>
      <c r="J50" s="2">
        <v>-2</v>
      </c>
      <c r="K50" s="2">
        <v>-5.17</v>
      </c>
      <c r="L50" s="2">
        <v>-3.46</v>
      </c>
      <c r="M50" s="4"/>
      <c r="N50" s="2">
        <v>0</v>
      </c>
      <c r="O50" s="2">
        <v>1</v>
      </c>
      <c r="P50" s="2">
        <v>1</v>
      </c>
      <c r="Q50" s="2">
        <v>1</v>
      </c>
      <c r="R50" s="2">
        <v>1</v>
      </c>
      <c r="S50" s="2">
        <v>0</v>
      </c>
      <c r="T50" s="2">
        <v>-1</v>
      </c>
      <c r="U50" s="2">
        <v>0</v>
      </c>
      <c r="V50" s="2">
        <v>-1</v>
      </c>
      <c r="W50" s="2">
        <v>-1</v>
      </c>
    </row>
    <row r="51" spans="1:23" x14ac:dyDescent="0.2">
      <c r="A51" s="5"/>
      <c r="B51" s="2">
        <v>20</v>
      </c>
      <c r="C51" s="2">
        <v>-2.35</v>
      </c>
      <c r="D51" s="2">
        <v>-4.2</v>
      </c>
      <c r="E51" s="2">
        <v>-4.68</v>
      </c>
      <c r="F51" s="2">
        <v>-4</v>
      </c>
      <c r="G51" s="2">
        <v>-6.2</v>
      </c>
      <c r="H51" s="2">
        <v>-2.4</v>
      </c>
      <c r="I51" s="2">
        <v>-2.5</v>
      </c>
      <c r="J51" s="2">
        <v>-2</v>
      </c>
      <c r="K51" s="2">
        <v>-3.17</v>
      </c>
      <c r="L51" s="2">
        <v>-2.4</v>
      </c>
      <c r="M51" s="4"/>
      <c r="N51" s="2">
        <v>0</v>
      </c>
      <c r="O51" s="2">
        <v>-1</v>
      </c>
      <c r="P51" s="2">
        <v>-1</v>
      </c>
      <c r="Q51" s="2">
        <v>-1</v>
      </c>
      <c r="R51" s="2">
        <v>-1</v>
      </c>
      <c r="S51" s="2">
        <v>0</v>
      </c>
      <c r="T51" s="2">
        <v>1</v>
      </c>
      <c r="U51" s="2">
        <v>0</v>
      </c>
      <c r="V51" s="2">
        <v>1</v>
      </c>
      <c r="W51" s="2">
        <v>1</v>
      </c>
    </row>
    <row r="52" spans="1:23" x14ac:dyDescent="0.2">
      <c r="A52" s="5"/>
      <c r="B52" s="2">
        <v>21</v>
      </c>
      <c r="C52" s="2">
        <v>-2.35</v>
      </c>
      <c r="D52" s="2">
        <v>-2.4</v>
      </c>
      <c r="E52" s="2">
        <v>-4.68</v>
      </c>
      <c r="F52" s="2">
        <v>-2.4</v>
      </c>
      <c r="G52" s="2">
        <v>-4.74</v>
      </c>
      <c r="H52" s="2">
        <v>-2.4</v>
      </c>
      <c r="I52" s="2">
        <v>-2.5</v>
      </c>
      <c r="J52" s="2">
        <v>-2</v>
      </c>
      <c r="K52" s="2">
        <v>-5.17</v>
      </c>
      <c r="L52" s="2">
        <v>-3.46</v>
      </c>
      <c r="M52" s="4"/>
      <c r="N52" s="2">
        <v>0</v>
      </c>
      <c r="O52" s="2">
        <v>1</v>
      </c>
      <c r="P52" s="2">
        <v>-1</v>
      </c>
      <c r="Q52" s="2">
        <v>1</v>
      </c>
      <c r="R52" s="2">
        <v>1</v>
      </c>
      <c r="S52" s="2">
        <v>0</v>
      </c>
      <c r="T52" s="2">
        <v>1</v>
      </c>
      <c r="U52" s="2">
        <v>0</v>
      </c>
      <c r="V52" s="2">
        <v>-1</v>
      </c>
      <c r="W52" s="2">
        <v>-1</v>
      </c>
    </row>
    <row r="53" spans="1:23" x14ac:dyDescent="0.2">
      <c r="A53" s="5"/>
      <c r="B53" s="2">
        <v>22</v>
      </c>
      <c r="C53" s="2">
        <v>-2.35</v>
      </c>
      <c r="D53" s="2">
        <v>-4.2</v>
      </c>
      <c r="E53" s="2">
        <v>-2.68</v>
      </c>
      <c r="F53" s="2">
        <v>-4</v>
      </c>
      <c r="G53" s="2">
        <v>-6.2</v>
      </c>
      <c r="H53" s="2">
        <v>-2.4</v>
      </c>
      <c r="I53" s="2">
        <v>-3.5</v>
      </c>
      <c r="J53" s="2">
        <v>-2</v>
      </c>
      <c r="K53" s="2">
        <v>-3.17</v>
      </c>
      <c r="L53" s="2">
        <v>-2.4</v>
      </c>
      <c r="M53" s="4"/>
      <c r="N53" s="2">
        <v>0</v>
      </c>
      <c r="O53" s="2">
        <v>-1</v>
      </c>
      <c r="P53" s="2">
        <v>1</v>
      </c>
      <c r="Q53" s="2">
        <v>-1</v>
      </c>
      <c r="R53" s="2">
        <v>-1</v>
      </c>
      <c r="S53" s="2">
        <v>0</v>
      </c>
      <c r="T53" s="2">
        <v>-1</v>
      </c>
      <c r="U53" s="2">
        <v>0</v>
      </c>
      <c r="V53" s="2">
        <v>1</v>
      </c>
      <c r="W53" s="2">
        <v>1</v>
      </c>
    </row>
    <row r="54" spans="1:23" x14ac:dyDescent="0.2">
      <c r="A54" s="5"/>
      <c r="B54" s="2">
        <v>23</v>
      </c>
      <c r="C54" s="2">
        <v>-2.35</v>
      </c>
      <c r="D54" s="2">
        <v>-2.4</v>
      </c>
      <c r="E54" s="2">
        <v>-2.68</v>
      </c>
      <c r="F54" s="2">
        <v>-4</v>
      </c>
      <c r="G54" s="2">
        <v>-4.74</v>
      </c>
      <c r="H54" s="2">
        <v>-2.4</v>
      </c>
      <c r="I54" s="2">
        <v>-2.5</v>
      </c>
      <c r="J54" s="2">
        <v>-2</v>
      </c>
      <c r="K54" s="2">
        <v>-3.17</v>
      </c>
      <c r="L54" s="2">
        <v>-3.46</v>
      </c>
      <c r="M54" s="4"/>
      <c r="N54" s="2">
        <v>0</v>
      </c>
      <c r="O54" s="2">
        <v>1</v>
      </c>
      <c r="P54" s="2">
        <v>1</v>
      </c>
      <c r="Q54" s="2">
        <v>-1</v>
      </c>
      <c r="R54" s="2">
        <v>1</v>
      </c>
      <c r="S54" s="2">
        <v>0</v>
      </c>
      <c r="T54" s="2">
        <v>1</v>
      </c>
      <c r="U54" s="2">
        <v>0</v>
      </c>
      <c r="V54" s="2">
        <v>1</v>
      </c>
      <c r="W54" s="2">
        <v>-1</v>
      </c>
    </row>
    <row r="55" spans="1:23" x14ac:dyDescent="0.2">
      <c r="A55" s="5"/>
      <c r="B55" s="2">
        <v>24</v>
      </c>
      <c r="C55" s="2">
        <v>-2.35</v>
      </c>
      <c r="D55" s="2">
        <v>-4.2</v>
      </c>
      <c r="E55" s="2">
        <v>-4.68</v>
      </c>
      <c r="F55" s="2">
        <v>-2.4</v>
      </c>
      <c r="G55" s="2">
        <v>-6.2</v>
      </c>
      <c r="H55" s="2">
        <v>-2.4</v>
      </c>
      <c r="I55" s="2">
        <v>-3.5</v>
      </c>
      <c r="J55" s="2">
        <v>-2</v>
      </c>
      <c r="K55" s="2">
        <v>-5.17</v>
      </c>
      <c r="L55" s="2">
        <v>-2.4</v>
      </c>
      <c r="M55" s="4"/>
      <c r="N55" s="2">
        <v>0</v>
      </c>
      <c r="O55" s="2">
        <v>-1</v>
      </c>
      <c r="P55" s="2">
        <v>-1</v>
      </c>
      <c r="Q55" s="2">
        <v>1</v>
      </c>
      <c r="R55" s="2">
        <v>-1</v>
      </c>
      <c r="S55" s="2">
        <v>0</v>
      </c>
      <c r="T55" s="2">
        <v>-1</v>
      </c>
      <c r="U55" s="2">
        <v>0</v>
      </c>
      <c r="V55" s="2">
        <v>-1</v>
      </c>
      <c r="W55" s="2">
        <v>1</v>
      </c>
    </row>
    <row r="56" spans="1:23" x14ac:dyDescent="0.2">
      <c r="A56" s="5"/>
      <c r="B56" s="2">
        <v>25</v>
      </c>
      <c r="C56" s="2">
        <v>-2.35</v>
      </c>
      <c r="D56" s="2">
        <v>-3.3</v>
      </c>
      <c r="E56" s="2">
        <v>-3.68</v>
      </c>
      <c r="F56" s="2">
        <v>-3.2</v>
      </c>
      <c r="G56" s="2">
        <v>-5.47</v>
      </c>
      <c r="H56" s="2">
        <v>-2.4</v>
      </c>
      <c r="I56" s="2">
        <v>-3</v>
      </c>
      <c r="J56" s="2">
        <v>-2</v>
      </c>
      <c r="K56" s="2">
        <v>-4.17</v>
      </c>
      <c r="L56" s="2">
        <v>-2.93</v>
      </c>
      <c r="M56" t="s">
        <v>1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ht="16" customHeight="1" x14ac:dyDescent="0.2">
      <c r="A57" s="5"/>
      <c r="B57" s="2">
        <v>26</v>
      </c>
      <c r="C57" s="2">
        <v>-2.35</v>
      </c>
      <c r="D57" s="2">
        <v>-2.4</v>
      </c>
      <c r="E57" s="2">
        <v>-2.68</v>
      </c>
      <c r="F57" s="2">
        <v>-4</v>
      </c>
      <c r="G57" s="2">
        <v>-6.2</v>
      </c>
      <c r="H57" s="2">
        <v>-2.4</v>
      </c>
      <c r="I57" s="2">
        <v>-3.5</v>
      </c>
      <c r="J57" s="2">
        <v>-2</v>
      </c>
      <c r="K57" s="2">
        <v>-5.17</v>
      </c>
      <c r="L57" s="2">
        <v>-3.46</v>
      </c>
      <c r="M57" s="4" t="s">
        <v>13</v>
      </c>
      <c r="N57" s="2">
        <v>0</v>
      </c>
      <c r="O57" s="2">
        <v>1</v>
      </c>
      <c r="P57" s="2">
        <v>1</v>
      </c>
      <c r="Q57" s="2">
        <v>-1</v>
      </c>
      <c r="R57" s="2">
        <v>-1</v>
      </c>
      <c r="S57" s="2">
        <v>0</v>
      </c>
      <c r="T57" s="2">
        <v>-1</v>
      </c>
      <c r="U57" s="2">
        <v>0</v>
      </c>
      <c r="V57" s="2">
        <v>-1</v>
      </c>
      <c r="W57" s="2">
        <v>-1</v>
      </c>
    </row>
    <row r="58" spans="1:23" x14ac:dyDescent="0.2">
      <c r="A58" s="5"/>
      <c r="B58" s="2">
        <v>27</v>
      </c>
      <c r="C58" s="2">
        <v>-2.35</v>
      </c>
      <c r="D58" s="2">
        <v>-4.2</v>
      </c>
      <c r="E58" s="2">
        <v>-4.68</v>
      </c>
      <c r="F58" s="2">
        <v>-2.4</v>
      </c>
      <c r="G58" s="2">
        <v>-6.2</v>
      </c>
      <c r="H58" s="2">
        <v>-2.4</v>
      </c>
      <c r="I58" s="2">
        <v>-3.5</v>
      </c>
      <c r="J58" s="2">
        <v>-2</v>
      </c>
      <c r="K58" s="2">
        <v>-3.17</v>
      </c>
      <c r="L58" s="2">
        <v>-3.46</v>
      </c>
      <c r="M58" s="4"/>
      <c r="N58" s="2">
        <v>0</v>
      </c>
      <c r="O58" s="2">
        <v>-1</v>
      </c>
      <c r="P58" s="2">
        <v>-1</v>
      </c>
      <c r="Q58" s="2">
        <v>1</v>
      </c>
      <c r="R58" s="2">
        <v>-1</v>
      </c>
      <c r="S58" s="2">
        <v>0</v>
      </c>
      <c r="T58" s="2">
        <v>-1</v>
      </c>
      <c r="U58" s="2">
        <v>0</v>
      </c>
      <c r="V58" s="2">
        <v>1</v>
      </c>
      <c r="W58" s="2">
        <v>-1</v>
      </c>
    </row>
    <row r="59" spans="1:23" x14ac:dyDescent="0.2">
      <c r="A59" s="5"/>
      <c r="B59" s="2">
        <v>28</v>
      </c>
      <c r="C59" s="2">
        <v>-2.35</v>
      </c>
      <c r="D59" s="2">
        <v>-4.2</v>
      </c>
      <c r="E59" s="2">
        <v>-4.68</v>
      </c>
      <c r="F59" s="2">
        <v>-4</v>
      </c>
      <c r="G59" s="2">
        <v>-4.74</v>
      </c>
      <c r="H59" s="2">
        <v>-2.4</v>
      </c>
      <c r="I59" s="2">
        <v>-2.5</v>
      </c>
      <c r="J59" s="2">
        <v>-2</v>
      </c>
      <c r="K59" s="2">
        <v>-5.17</v>
      </c>
      <c r="L59" s="2">
        <v>-3.46</v>
      </c>
      <c r="M59" s="4"/>
      <c r="N59" s="2">
        <v>0</v>
      </c>
      <c r="O59" s="2">
        <v>-1</v>
      </c>
      <c r="P59" s="2">
        <v>-1</v>
      </c>
      <c r="Q59" s="2">
        <v>-1</v>
      </c>
      <c r="R59" s="2">
        <v>1</v>
      </c>
      <c r="S59" s="2">
        <v>0</v>
      </c>
      <c r="T59" s="2">
        <v>1</v>
      </c>
      <c r="U59" s="2">
        <v>0</v>
      </c>
      <c r="V59" s="2">
        <v>-1</v>
      </c>
      <c r="W59" s="2">
        <v>-1</v>
      </c>
    </row>
    <row r="60" spans="1:23" x14ac:dyDescent="0.2">
      <c r="A60" s="5"/>
      <c r="B60" s="2">
        <v>29</v>
      </c>
      <c r="C60" s="2">
        <v>-2.35</v>
      </c>
      <c r="D60" s="2">
        <v>-2.4</v>
      </c>
      <c r="E60" s="2">
        <v>-4.68</v>
      </c>
      <c r="F60" s="2">
        <v>-4</v>
      </c>
      <c r="G60" s="2">
        <v>-6.2</v>
      </c>
      <c r="H60" s="2">
        <v>-2.4</v>
      </c>
      <c r="I60" s="2">
        <v>-2.5</v>
      </c>
      <c r="J60" s="2">
        <v>-2</v>
      </c>
      <c r="K60" s="2">
        <v>-3.17</v>
      </c>
      <c r="L60" s="2">
        <v>-3.46</v>
      </c>
      <c r="M60" s="4"/>
      <c r="N60" s="2">
        <v>0</v>
      </c>
      <c r="O60" s="2">
        <v>1</v>
      </c>
      <c r="P60" s="2">
        <v>-1</v>
      </c>
      <c r="Q60" s="2">
        <v>-1</v>
      </c>
      <c r="R60" s="2">
        <v>-1</v>
      </c>
      <c r="S60" s="2">
        <v>0</v>
      </c>
      <c r="T60" s="2">
        <v>1</v>
      </c>
      <c r="U60" s="2">
        <v>0</v>
      </c>
      <c r="V60" s="2">
        <v>1</v>
      </c>
      <c r="W60" s="2">
        <v>-1</v>
      </c>
    </row>
    <row r="61" spans="1:23" x14ac:dyDescent="0.2">
      <c r="A61" s="5"/>
      <c r="B61" s="2">
        <v>30</v>
      </c>
      <c r="C61" s="2">
        <v>-2.35</v>
      </c>
      <c r="D61" s="2">
        <v>-4.2</v>
      </c>
      <c r="E61" s="2">
        <v>-4.68</v>
      </c>
      <c r="F61" s="2">
        <v>-4</v>
      </c>
      <c r="G61" s="2">
        <v>-6.2</v>
      </c>
      <c r="H61" s="2">
        <v>-2.4</v>
      </c>
      <c r="I61" s="2">
        <v>-3.5</v>
      </c>
      <c r="J61" s="2">
        <v>-2</v>
      </c>
      <c r="K61" s="2">
        <v>-5.17</v>
      </c>
      <c r="L61" s="2">
        <v>-2.4</v>
      </c>
      <c r="M61" s="4"/>
      <c r="N61" s="2">
        <v>0</v>
      </c>
      <c r="O61" s="2">
        <v>-1</v>
      </c>
      <c r="P61" s="2">
        <v>-1</v>
      </c>
      <c r="Q61" s="2">
        <v>-1</v>
      </c>
      <c r="R61" s="2">
        <v>-1</v>
      </c>
      <c r="S61" s="2">
        <v>0</v>
      </c>
      <c r="T61" s="2">
        <v>-1</v>
      </c>
      <c r="U61" s="2">
        <v>0</v>
      </c>
      <c r="V61" s="2">
        <v>-1</v>
      </c>
      <c r="W61" s="2">
        <v>1</v>
      </c>
    </row>
    <row r="62" spans="1:23" x14ac:dyDescent="0.2">
      <c r="A62" s="5" t="s">
        <v>24</v>
      </c>
      <c r="B62" s="2">
        <v>1</v>
      </c>
      <c r="C62" s="1">
        <v>-2.033532256</v>
      </c>
      <c r="D62" s="1">
        <v>-1.797940009</v>
      </c>
      <c r="E62" s="1">
        <v>-4.1555837950000001</v>
      </c>
      <c r="F62" s="1">
        <v>-2.1882273570000002</v>
      </c>
      <c r="G62" s="1">
        <v>-5.7314174900000001</v>
      </c>
      <c r="H62" s="1">
        <v>-2.3499050850000001</v>
      </c>
      <c r="I62" s="1">
        <v>-2.9461716290000002</v>
      </c>
      <c r="J62" s="1">
        <v>-2</v>
      </c>
      <c r="K62" s="1">
        <v>-4.4691701449999996</v>
      </c>
      <c r="L62" s="1">
        <v>-3.503346413</v>
      </c>
      <c r="M62" s="4" t="s">
        <v>17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0</v>
      </c>
      <c r="V62" s="2">
        <v>1</v>
      </c>
      <c r="W62" s="2">
        <v>1</v>
      </c>
    </row>
    <row r="63" spans="1:23" x14ac:dyDescent="0.2">
      <c r="A63" s="5"/>
      <c r="B63" s="2">
        <v>2</v>
      </c>
      <c r="C63" s="1">
        <v>-2.6355922469999999</v>
      </c>
      <c r="D63" s="1">
        <v>-1.797940009</v>
      </c>
      <c r="E63" s="1">
        <v>-4.757643786</v>
      </c>
      <c r="F63" s="1">
        <v>-2.1882273570000002</v>
      </c>
      <c r="G63" s="1">
        <v>-5.7314174900000001</v>
      </c>
      <c r="H63" s="1">
        <v>-2.3499050850000001</v>
      </c>
      <c r="I63" s="1">
        <v>-3.5482316209999998</v>
      </c>
      <c r="J63" s="1">
        <v>-2</v>
      </c>
      <c r="K63" s="1">
        <v>-5.0712301359999996</v>
      </c>
      <c r="L63" s="1">
        <v>-4.105406404</v>
      </c>
      <c r="M63" s="4"/>
      <c r="N63" s="2">
        <v>-1</v>
      </c>
      <c r="O63" s="2">
        <v>1</v>
      </c>
      <c r="P63" s="2">
        <v>-1</v>
      </c>
      <c r="Q63" s="2">
        <v>1</v>
      </c>
      <c r="R63" s="2">
        <v>1</v>
      </c>
      <c r="S63" s="2">
        <v>1</v>
      </c>
      <c r="T63" s="2">
        <v>-1</v>
      </c>
      <c r="U63" s="2">
        <v>0</v>
      </c>
      <c r="V63" s="2">
        <v>-1</v>
      </c>
      <c r="W63" s="2">
        <v>-1</v>
      </c>
    </row>
    <row r="64" spans="1:23" x14ac:dyDescent="0.2">
      <c r="A64" s="5"/>
      <c r="B64" s="2">
        <v>3</v>
      </c>
      <c r="C64" s="1">
        <v>-2.6355922469999999</v>
      </c>
      <c r="D64" s="1">
        <v>-2.4</v>
      </c>
      <c r="E64" s="1">
        <v>-4.1555837950000001</v>
      </c>
      <c r="F64" s="1">
        <v>-2.7902873480000001</v>
      </c>
      <c r="G64" s="1">
        <v>-5.7314174900000001</v>
      </c>
      <c r="H64" s="1">
        <v>-2.3499050850000001</v>
      </c>
      <c r="I64" s="1">
        <v>-2.9461716290000002</v>
      </c>
      <c r="J64" s="1">
        <v>-2</v>
      </c>
      <c r="K64" s="1">
        <v>-5.0712301359999996</v>
      </c>
      <c r="L64" s="1">
        <v>-4.105406404</v>
      </c>
      <c r="M64" s="4"/>
      <c r="N64" s="2">
        <v>-1</v>
      </c>
      <c r="O64" s="2">
        <v>-1</v>
      </c>
      <c r="P64" s="2">
        <v>1</v>
      </c>
      <c r="Q64" s="2">
        <v>-1</v>
      </c>
      <c r="R64" s="2">
        <v>1</v>
      </c>
      <c r="S64" s="2">
        <v>1</v>
      </c>
      <c r="T64" s="2">
        <v>1</v>
      </c>
      <c r="U64" s="2">
        <v>0</v>
      </c>
      <c r="V64" s="2">
        <v>-1</v>
      </c>
      <c r="W64" s="2">
        <v>-1</v>
      </c>
    </row>
    <row r="65" spans="1:24" x14ac:dyDescent="0.2">
      <c r="A65" s="5"/>
      <c r="B65" s="2">
        <v>4</v>
      </c>
      <c r="C65" s="1">
        <v>-2.033532256</v>
      </c>
      <c r="D65" s="1">
        <v>-2.4</v>
      </c>
      <c r="E65" s="1">
        <v>-4.757643786</v>
      </c>
      <c r="F65" s="1">
        <v>-2.1882273570000002</v>
      </c>
      <c r="G65" s="1">
        <v>-6.3334774820000002</v>
      </c>
      <c r="H65" s="1">
        <v>-2.3499050850000001</v>
      </c>
      <c r="I65" s="1">
        <v>-2.9461716290000002</v>
      </c>
      <c r="J65" s="1">
        <v>-2</v>
      </c>
      <c r="K65" s="1">
        <v>-4.4691701449999996</v>
      </c>
      <c r="L65" s="1">
        <v>-4.105406404</v>
      </c>
      <c r="M65" s="4"/>
      <c r="N65" s="2">
        <v>1</v>
      </c>
      <c r="O65" s="2">
        <v>-1</v>
      </c>
      <c r="P65" s="2">
        <v>-1</v>
      </c>
      <c r="Q65" s="2">
        <v>1</v>
      </c>
      <c r="R65" s="2">
        <v>-1</v>
      </c>
      <c r="S65" s="2">
        <v>1</v>
      </c>
      <c r="T65" s="2">
        <v>1</v>
      </c>
      <c r="U65" s="2">
        <v>0</v>
      </c>
      <c r="V65" s="2">
        <v>1</v>
      </c>
      <c r="W65" s="2">
        <v>-1</v>
      </c>
    </row>
    <row r="66" spans="1:24" x14ac:dyDescent="0.2">
      <c r="A66" s="5"/>
      <c r="B66" s="2">
        <v>5</v>
      </c>
      <c r="C66" s="1">
        <v>-2.6355922469999999</v>
      </c>
      <c r="D66" s="1">
        <v>-1.797940009</v>
      </c>
      <c r="E66" s="1">
        <v>-4.757643786</v>
      </c>
      <c r="F66" s="1">
        <v>-2.7902873480000001</v>
      </c>
      <c r="G66" s="1">
        <v>-5.7314174900000001</v>
      </c>
      <c r="H66" s="1">
        <v>-2.9519650770000001</v>
      </c>
      <c r="I66" s="1">
        <v>-2.9461716290000002</v>
      </c>
      <c r="J66" s="1">
        <v>-2</v>
      </c>
      <c r="K66" s="1">
        <v>-4.4691701449999996</v>
      </c>
      <c r="L66" s="1">
        <v>-3.503346413</v>
      </c>
      <c r="M66" s="4"/>
      <c r="N66" s="2">
        <v>-1</v>
      </c>
      <c r="O66" s="2">
        <v>1</v>
      </c>
      <c r="P66" s="2">
        <v>-1</v>
      </c>
      <c r="Q66" s="2">
        <v>-1</v>
      </c>
      <c r="R66" s="2">
        <v>1</v>
      </c>
      <c r="S66" s="2">
        <v>-1</v>
      </c>
      <c r="T66" s="2">
        <v>1</v>
      </c>
      <c r="U66" s="2">
        <v>0</v>
      </c>
      <c r="V66" s="2">
        <v>1</v>
      </c>
      <c r="W66" s="2">
        <v>1</v>
      </c>
    </row>
    <row r="67" spans="1:24" x14ac:dyDescent="0.2">
      <c r="A67" s="5"/>
      <c r="B67" s="2">
        <v>6</v>
      </c>
      <c r="C67" s="1">
        <v>-2.6355922469999999</v>
      </c>
      <c r="D67" s="1">
        <v>-2.4</v>
      </c>
      <c r="E67" s="1">
        <v>-4.1555837950000001</v>
      </c>
      <c r="F67" s="1">
        <v>-2.7902873480000001</v>
      </c>
      <c r="G67" s="1">
        <v>-6.3334774820000002</v>
      </c>
      <c r="H67" s="1">
        <v>-2.3499050850000001</v>
      </c>
      <c r="I67" s="1">
        <v>-3.5482316209999998</v>
      </c>
      <c r="J67" s="1">
        <v>-2</v>
      </c>
      <c r="K67" s="1">
        <v>-4.4691701449999996</v>
      </c>
      <c r="L67" s="1">
        <v>-3.503346413</v>
      </c>
      <c r="M67" s="4"/>
      <c r="N67" s="2">
        <v>-1</v>
      </c>
      <c r="O67" s="2">
        <v>-1</v>
      </c>
      <c r="P67" s="2">
        <v>1</v>
      </c>
      <c r="Q67" s="2">
        <v>-1</v>
      </c>
      <c r="R67" s="2">
        <v>-1</v>
      </c>
      <c r="S67" s="2">
        <v>1</v>
      </c>
      <c r="T67" s="2">
        <v>-1</v>
      </c>
      <c r="U67" s="2">
        <v>0</v>
      </c>
      <c r="V67" s="2">
        <v>1</v>
      </c>
      <c r="W67" s="2">
        <v>1</v>
      </c>
    </row>
    <row r="68" spans="1:24" x14ac:dyDescent="0.2">
      <c r="A68" s="5"/>
      <c r="B68" s="2">
        <v>7</v>
      </c>
      <c r="C68" s="1">
        <v>-2.6355922469999999</v>
      </c>
      <c r="D68" s="1">
        <v>-2.4</v>
      </c>
      <c r="E68" s="1">
        <v>-4.757643786</v>
      </c>
      <c r="F68" s="1">
        <v>-2.1882273570000002</v>
      </c>
      <c r="G68" s="1">
        <v>-6.3334774820000002</v>
      </c>
      <c r="H68" s="1">
        <v>-2.9519650770000001</v>
      </c>
      <c r="I68" s="1">
        <v>-2.9461716290000002</v>
      </c>
      <c r="J68" s="1">
        <v>-2</v>
      </c>
      <c r="K68" s="1">
        <v>-5.0712301359999996</v>
      </c>
      <c r="L68" s="1">
        <v>-3.503346413</v>
      </c>
      <c r="M68" s="4"/>
      <c r="N68" s="2">
        <v>-1</v>
      </c>
      <c r="O68" s="2">
        <v>-1</v>
      </c>
      <c r="P68" s="2">
        <v>-1</v>
      </c>
      <c r="Q68" s="2">
        <v>1</v>
      </c>
      <c r="R68" s="2">
        <v>-1</v>
      </c>
      <c r="S68" s="2">
        <v>-1</v>
      </c>
      <c r="T68" s="2">
        <v>1</v>
      </c>
      <c r="U68" s="2">
        <v>0</v>
      </c>
      <c r="V68" s="2">
        <v>-1</v>
      </c>
      <c r="W68" s="2">
        <v>1</v>
      </c>
    </row>
    <row r="69" spans="1:24" x14ac:dyDescent="0.2">
      <c r="A69" s="5"/>
      <c r="B69" s="2">
        <v>8</v>
      </c>
      <c r="C69" s="1">
        <v>-2.033532256</v>
      </c>
      <c r="D69" s="1">
        <v>-2.4</v>
      </c>
      <c r="E69" s="1">
        <v>-4.757643786</v>
      </c>
      <c r="F69" s="1">
        <v>-2.7902873480000001</v>
      </c>
      <c r="G69" s="1">
        <v>-5.7314174900000001</v>
      </c>
      <c r="H69" s="1">
        <v>-2.9519650770000001</v>
      </c>
      <c r="I69" s="1">
        <v>-3.5482316209999998</v>
      </c>
      <c r="J69" s="1">
        <v>-2</v>
      </c>
      <c r="K69" s="1">
        <v>-4.4691701449999996</v>
      </c>
      <c r="L69" s="1">
        <v>-4.105406404</v>
      </c>
      <c r="M69" s="4"/>
      <c r="N69" s="2">
        <v>1</v>
      </c>
      <c r="O69" s="2">
        <v>-1</v>
      </c>
      <c r="P69" s="2">
        <v>-1</v>
      </c>
      <c r="Q69" s="2">
        <v>-1</v>
      </c>
      <c r="R69" s="2">
        <v>1</v>
      </c>
      <c r="S69" s="2">
        <v>-1</v>
      </c>
      <c r="T69" s="2">
        <v>-1</v>
      </c>
      <c r="U69" s="2">
        <v>0</v>
      </c>
      <c r="V69" s="2">
        <v>1</v>
      </c>
      <c r="W69" s="2">
        <v>-1</v>
      </c>
    </row>
    <row r="70" spans="1:24" x14ac:dyDescent="0.2">
      <c r="A70" s="5"/>
      <c r="B70" s="2">
        <v>9</v>
      </c>
      <c r="C70" s="1">
        <v>-2.033532256</v>
      </c>
      <c r="D70" s="1">
        <v>-1.797940009</v>
      </c>
      <c r="E70" s="1">
        <v>-4.757643786</v>
      </c>
      <c r="F70" s="1">
        <v>-2.7902873480000001</v>
      </c>
      <c r="G70" s="1">
        <v>-6.3334774820000002</v>
      </c>
      <c r="H70" s="1">
        <v>-2.3499050850000001</v>
      </c>
      <c r="I70" s="1">
        <v>-3.5482316209999998</v>
      </c>
      <c r="J70" s="1">
        <v>-2</v>
      </c>
      <c r="K70" s="1">
        <v>-5.0712301359999996</v>
      </c>
      <c r="L70" s="1">
        <v>-3.503346413</v>
      </c>
      <c r="M70" s="4"/>
      <c r="N70" s="2">
        <v>1</v>
      </c>
      <c r="O70" s="2">
        <v>1</v>
      </c>
      <c r="P70" s="2">
        <v>-1</v>
      </c>
      <c r="Q70" s="2">
        <v>-1</v>
      </c>
      <c r="R70" s="2">
        <v>-1</v>
      </c>
      <c r="S70" s="2">
        <v>1</v>
      </c>
      <c r="T70" s="2">
        <v>-1</v>
      </c>
      <c r="U70" s="2">
        <v>0</v>
      </c>
      <c r="V70" s="2">
        <v>-1</v>
      </c>
      <c r="W70" s="2">
        <v>1</v>
      </c>
    </row>
    <row r="71" spans="1:24" x14ac:dyDescent="0.2">
      <c r="A71" s="5"/>
      <c r="B71" s="2">
        <v>10</v>
      </c>
      <c r="C71" s="1">
        <v>-2.033532256</v>
      </c>
      <c r="D71" s="1">
        <v>-1.797940009</v>
      </c>
      <c r="E71" s="1">
        <v>-4.1555837950000001</v>
      </c>
      <c r="F71" s="1">
        <v>-2.7902873480000001</v>
      </c>
      <c r="G71" s="1">
        <v>-6.3334774820000002</v>
      </c>
      <c r="H71" s="1">
        <v>-2.9519650770000001</v>
      </c>
      <c r="I71" s="1">
        <v>-2.9461716290000002</v>
      </c>
      <c r="J71" s="1">
        <v>-2</v>
      </c>
      <c r="K71" s="1">
        <v>-5.0712301359999996</v>
      </c>
      <c r="L71" s="1">
        <v>-4.105406404</v>
      </c>
      <c r="M71" s="4"/>
      <c r="N71" s="2">
        <v>1</v>
      </c>
      <c r="O71" s="2">
        <v>1</v>
      </c>
      <c r="P71" s="2">
        <v>1</v>
      </c>
      <c r="Q71" s="2">
        <v>-1</v>
      </c>
      <c r="R71" s="2">
        <v>-1</v>
      </c>
      <c r="S71" s="2">
        <v>-1</v>
      </c>
      <c r="T71" s="2">
        <v>1</v>
      </c>
      <c r="U71" s="2">
        <v>0</v>
      </c>
      <c r="V71" s="2">
        <v>-1</v>
      </c>
      <c r="W71" s="2">
        <v>-1</v>
      </c>
    </row>
    <row r="72" spans="1:24" x14ac:dyDescent="0.2">
      <c r="A72" s="5"/>
      <c r="B72" s="2">
        <v>11</v>
      </c>
      <c r="C72" s="1">
        <v>-2.6355922469999999</v>
      </c>
      <c r="D72" s="1">
        <v>-1.797940009</v>
      </c>
      <c r="E72" s="1">
        <v>-4.1555837950000001</v>
      </c>
      <c r="F72" s="1">
        <v>-2.1882273570000002</v>
      </c>
      <c r="G72" s="1">
        <v>-6.3334774820000002</v>
      </c>
      <c r="H72" s="1">
        <v>-2.9519650770000001</v>
      </c>
      <c r="I72" s="1">
        <v>-3.5482316209999998</v>
      </c>
      <c r="J72" s="1">
        <v>-2</v>
      </c>
      <c r="K72" s="1">
        <v>-4.4691701449999996</v>
      </c>
      <c r="L72" s="1">
        <v>-4.105406404</v>
      </c>
      <c r="M72" s="4"/>
      <c r="N72" s="2">
        <v>-1</v>
      </c>
      <c r="O72" s="2">
        <v>1</v>
      </c>
      <c r="P72" s="2">
        <v>1</v>
      </c>
      <c r="Q72" s="2">
        <v>1</v>
      </c>
      <c r="R72" s="2">
        <v>-1</v>
      </c>
      <c r="S72" s="2">
        <v>-1</v>
      </c>
      <c r="T72" s="2">
        <v>-1</v>
      </c>
      <c r="U72" s="2">
        <v>0</v>
      </c>
      <c r="V72" s="2">
        <v>1</v>
      </c>
      <c r="W72" s="2">
        <v>-1</v>
      </c>
    </row>
    <row r="73" spans="1:24" x14ac:dyDescent="0.2">
      <c r="A73" s="5"/>
      <c r="B73" s="2">
        <v>12</v>
      </c>
      <c r="C73" s="1">
        <v>-2.033532256</v>
      </c>
      <c r="D73" s="1">
        <v>-2.4</v>
      </c>
      <c r="E73" s="1">
        <v>-4.1555837950000001</v>
      </c>
      <c r="F73" s="1">
        <v>-2.1882273570000002</v>
      </c>
      <c r="G73" s="1">
        <v>-5.7314174900000001</v>
      </c>
      <c r="H73" s="1">
        <v>-2.9519650770000001</v>
      </c>
      <c r="I73" s="1">
        <v>-3.5482316209999998</v>
      </c>
      <c r="J73" s="1">
        <v>-2</v>
      </c>
      <c r="K73" s="1">
        <v>-5.0712301359999996</v>
      </c>
      <c r="L73" s="1">
        <v>-3.503346413</v>
      </c>
      <c r="M73" s="4"/>
      <c r="N73" s="2">
        <v>1</v>
      </c>
      <c r="O73" s="2">
        <v>-1</v>
      </c>
      <c r="P73" s="2">
        <v>1</v>
      </c>
      <c r="Q73" s="2">
        <v>1</v>
      </c>
      <c r="R73" s="2">
        <v>1</v>
      </c>
      <c r="S73" s="2">
        <v>-1</v>
      </c>
      <c r="T73" s="2">
        <v>-1</v>
      </c>
      <c r="U73" s="2">
        <v>0</v>
      </c>
      <c r="V73" s="2">
        <v>-1</v>
      </c>
      <c r="W73" s="2">
        <v>1</v>
      </c>
    </row>
    <row r="74" spans="1:24" x14ac:dyDescent="0.2">
      <c r="A74" s="5"/>
      <c r="B74" s="2">
        <v>13</v>
      </c>
      <c r="C74" s="1">
        <v>-2.334562252</v>
      </c>
      <c r="D74" s="1">
        <v>-2.0989700039999999</v>
      </c>
      <c r="E74" s="1">
        <v>-4.4566137909999997</v>
      </c>
      <c r="F74" s="1">
        <v>-2.4892573530000002</v>
      </c>
      <c r="G74" s="1">
        <v>-6.0324474859999997</v>
      </c>
      <c r="H74" s="1">
        <v>-2.6509350810000001</v>
      </c>
      <c r="I74" s="1">
        <v>-3.2472016250000002</v>
      </c>
      <c r="J74" s="1">
        <v>-2</v>
      </c>
      <c r="K74" s="1">
        <v>-4.7702001410000001</v>
      </c>
      <c r="L74" s="1">
        <v>-3.804376408</v>
      </c>
      <c r="M74" t="s">
        <v>11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4" x14ac:dyDescent="0.2">
      <c r="C75" t="s">
        <v>20</v>
      </c>
      <c r="M75" s="2"/>
      <c r="N75"/>
      <c r="X75" s="2"/>
    </row>
    <row r="76" spans="1:24" x14ac:dyDescent="0.2">
      <c r="C76" t="s">
        <v>15</v>
      </c>
    </row>
    <row r="77" spans="1:24" x14ac:dyDescent="0.2">
      <c r="C77" t="s">
        <v>19</v>
      </c>
    </row>
  </sheetData>
  <mergeCells count="9">
    <mergeCell ref="A3:A31"/>
    <mergeCell ref="A32:A61"/>
    <mergeCell ref="M62:M73"/>
    <mergeCell ref="A62:A74"/>
    <mergeCell ref="C1:L1"/>
    <mergeCell ref="M3:M30"/>
    <mergeCell ref="N1:W1"/>
    <mergeCell ref="M32:M55"/>
    <mergeCell ref="M57:M61"/>
  </mergeCells>
  <phoneticPr fontId="1" type="noConversion"/>
  <conditionalFormatting sqref="C3:L31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:U31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:W31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C32:L6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2:L7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2:N6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2:W6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S32:S61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2:U6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2:W7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N1:W74 N76:W1048576 O75:X7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L7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CAEEA-CB77-724E-8054-B801F3706513}">
  <dimension ref="A2:L65"/>
  <sheetViews>
    <sheetView workbookViewId="0"/>
  </sheetViews>
  <sheetFormatPr baseColWidth="10" defaultRowHeight="16" x14ac:dyDescent="0.2"/>
  <sheetData>
    <row r="2" spans="1:12" x14ac:dyDescent="0.2">
      <c r="B2" s="3" t="s">
        <v>12</v>
      </c>
      <c r="C2" s="3"/>
      <c r="D2" s="3"/>
      <c r="E2" s="3"/>
      <c r="F2" s="3"/>
      <c r="G2" s="3"/>
      <c r="H2" s="3"/>
      <c r="I2" s="3"/>
      <c r="J2" s="3"/>
      <c r="K2" s="3"/>
    </row>
    <row r="3" spans="1:12" x14ac:dyDescent="0.2">
      <c r="A3" t="s">
        <v>1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12" x14ac:dyDescent="0.2">
      <c r="A4">
        <v>1</v>
      </c>
      <c r="B4">
        <v>-2.35</v>
      </c>
      <c r="C4">
        <v>-3.3</v>
      </c>
      <c r="D4">
        <v>-2.68</v>
      </c>
      <c r="E4">
        <v>-2.4</v>
      </c>
      <c r="F4">
        <v>-4.74</v>
      </c>
      <c r="G4">
        <v>-2.4</v>
      </c>
      <c r="H4">
        <v>-2.5</v>
      </c>
      <c r="I4">
        <v>-2</v>
      </c>
      <c r="J4">
        <v>-3.17</v>
      </c>
      <c r="K4">
        <v>-2.4</v>
      </c>
      <c r="L4" s="4" t="s">
        <v>14</v>
      </c>
    </row>
    <row r="5" spans="1:12" x14ac:dyDescent="0.2">
      <c r="A5">
        <v>2</v>
      </c>
      <c r="B5">
        <v>-2.35</v>
      </c>
      <c r="C5">
        <v>-3.3</v>
      </c>
      <c r="D5">
        <v>-4.68</v>
      </c>
      <c r="E5">
        <v>-4</v>
      </c>
      <c r="F5">
        <v>-6.2</v>
      </c>
      <c r="G5">
        <v>-2.4</v>
      </c>
      <c r="H5">
        <v>-3.5</v>
      </c>
      <c r="I5">
        <v>-2</v>
      </c>
      <c r="J5">
        <v>-5.17</v>
      </c>
      <c r="K5">
        <v>-3.46</v>
      </c>
      <c r="L5" s="4"/>
    </row>
    <row r="6" spans="1:12" x14ac:dyDescent="0.2">
      <c r="A6">
        <v>3</v>
      </c>
      <c r="B6">
        <v>-2.35</v>
      </c>
      <c r="C6">
        <v>-2.4</v>
      </c>
      <c r="D6">
        <v>-3.68</v>
      </c>
      <c r="E6">
        <v>-2.4</v>
      </c>
      <c r="F6">
        <v>-6.2</v>
      </c>
      <c r="G6">
        <v>-2.4</v>
      </c>
      <c r="H6">
        <v>-2.5</v>
      </c>
      <c r="I6">
        <v>-2</v>
      </c>
      <c r="J6">
        <v>-3.17</v>
      </c>
      <c r="K6">
        <v>-2.4</v>
      </c>
      <c r="L6" s="4"/>
    </row>
    <row r="7" spans="1:12" x14ac:dyDescent="0.2">
      <c r="A7">
        <v>4</v>
      </c>
      <c r="B7">
        <v>-2.35</v>
      </c>
      <c r="C7">
        <v>-4.2</v>
      </c>
      <c r="D7">
        <v>-3.68</v>
      </c>
      <c r="E7">
        <v>-4</v>
      </c>
      <c r="F7">
        <v>-4.74</v>
      </c>
      <c r="G7">
        <v>-2.4</v>
      </c>
      <c r="H7">
        <v>-3.5</v>
      </c>
      <c r="I7">
        <v>-2</v>
      </c>
      <c r="J7">
        <v>-5.17</v>
      </c>
      <c r="K7">
        <v>-3.46</v>
      </c>
      <c r="L7" s="4"/>
    </row>
    <row r="8" spans="1:12" x14ac:dyDescent="0.2">
      <c r="A8">
        <v>5</v>
      </c>
      <c r="B8">
        <v>-2.35</v>
      </c>
      <c r="C8">
        <v>-2.4</v>
      </c>
      <c r="D8">
        <v>-4.68</v>
      </c>
      <c r="E8">
        <v>-3.2</v>
      </c>
      <c r="F8">
        <v>-4.74</v>
      </c>
      <c r="G8">
        <v>-2.4</v>
      </c>
      <c r="H8">
        <v>-3.5</v>
      </c>
      <c r="I8">
        <v>-2</v>
      </c>
      <c r="J8">
        <v>-3.17</v>
      </c>
      <c r="K8">
        <v>-2.4</v>
      </c>
      <c r="L8" s="4"/>
    </row>
    <row r="9" spans="1:12" x14ac:dyDescent="0.2">
      <c r="A9">
        <v>6</v>
      </c>
      <c r="B9">
        <v>-2.35</v>
      </c>
      <c r="C9">
        <v>-4.2</v>
      </c>
      <c r="D9">
        <v>-2.68</v>
      </c>
      <c r="E9">
        <v>-3.2</v>
      </c>
      <c r="F9">
        <v>-6.2</v>
      </c>
      <c r="G9">
        <v>-2.4</v>
      </c>
      <c r="H9">
        <v>-2.5</v>
      </c>
      <c r="I9">
        <v>-2</v>
      </c>
      <c r="J9">
        <v>-5.17</v>
      </c>
      <c r="K9">
        <v>-3.46</v>
      </c>
      <c r="L9" s="4"/>
    </row>
    <row r="10" spans="1:12" x14ac:dyDescent="0.2">
      <c r="A10">
        <v>7</v>
      </c>
      <c r="B10">
        <v>-2.35</v>
      </c>
      <c r="C10">
        <v>-2.4</v>
      </c>
      <c r="D10">
        <v>-2.68</v>
      </c>
      <c r="E10">
        <v>-4</v>
      </c>
      <c r="F10">
        <v>-5.47</v>
      </c>
      <c r="G10">
        <v>-2.4</v>
      </c>
      <c r="H10">
        <v>-2.5</v>
      </c>
      <c r="I10">
        <v>-2</v>
      </c>
      <c r="J10">
        <v>-5.17</v>
      </c>
      <c r="K10">
        <v>-2.4</v>
      </c>
      <c r="L10" s="4"/>
    </row>
    <row r="11" spans="1:12" x14ac:dyDescent="0.2">
      <c r="A11">
        <v>8</v>
      </c>
      <c r="B11">
        <v>-2.35</v>
      </c>
      <c r="C11">
        <v>-4.2</v>
      </c>
      <c r="D11">
        <v>-4.68</v>
      </c>
      <c r="E11">
        <v>-2.4</v>
      </c>
      <c r="F11">
        <v>-5.47</v>
      </c>
      <c r="G11">
        <v>-2.4</v>
      </c>
      <c r="H11">
        <v>-3.5</v>
      </c>
      <c r="I11">
        <v>-2</v>
      </c>
      <c r="J11">
        <v>-3.17</v>
      </c>
      <c r="K11">
        <v>-3.46</v>
      </c>
      <c r="L11" s="4"/>
    </row>
    <row r="12" spans="1:12" x14ac:dyDescent="0.2">
      <c r="A12">
        <v>9</v>
      </c>
      <c r="B12">
        <v>-2.35</v>
      </c>
      <c r="C12">
        <v>-2.4</v>
      </c>
      <c r="D12">
        <v>-4.68</v>
      </c>
      <c r="E12">
        <v>-2.4</v>
      </c>
      <c r="F12">
        <v>-6.2</v>
      </c>
      <c r="G12">
        <v>-2.4</v>
      </c>
      <c r="H12">
        <v>-3</v>
      </c>
      <c r="I12">
        <v>-2</v>
      </c>
      <c r="J12">
        <v>-3.17</v>
      </c>
      <c r="K12">
        <v>-3.46</v>
      </c>
      <c r="L12" s="4"/>
    </row>
    <row r="13" spans="1:12" x14ac:dyDescent="0.2">
      <c r="A13">
        <v>10</v>
      </c>
      <c r="B13">
        <v>-2.35</v>
      </c>
      <c r="C13">
        <v>-4.2</v>
      </c>
      <c r="D13">
        <v>-2.68</v>
      </c>
      <c r="E13">
        <v>-4</v>
      </c>
      <c r="F13">
        <v>-4.74</v>
      </c>
      <c r="G13">
        <v>-2.4</v>
      </c>
      <c r="H13">
        <v>-3</v>
      </c>
      <c r="I13">
        <v>-2</v>
      </c>
      <c r="J13">
        <v>-5.17</v>
      </c>
      <c r="K13">
        <v>-2.4</v>
      </c>
      <c r="L13" s="4"/>
    </row>
    <row r="14" spans="1:12" x14ac:dyDescent="0.2">
      <c r="A14">
        <v>11</v>
      </c>
      <c r="B14">
        <v>-2.35</v>
      </c>
      <c r="C14">
        <v>-2.4</v>
      </c>
      <c r="D14">
        <v>-4.68</v>
      </c>
      <c r="E14">
        <v>-4</v>
      </c>
      <c r="F14">
        <v>-4.74</v>
      </c>
      <c r="G14">
        <v>-2.4</v>
      </c>
      <c r="H14">
        <v>-3.5</v>
      </c>
      <c r="I14">
        <v>-2</v>
      </c>
      <c r="J14">
        <v>-4.17</v>
      </c>
      <c r="K14">
        <v>-2.4</v>
      </c>
      <c r="L14" s="4"/>
    </row>
    <row r="15" spans="1:12" x14ac:dyDescent="0.2">
      <c r="A15">
        <v>12</v>
      </c>
      <c r="B15">
        <v>-2.35</v>
      </c>
      <c r="C15">
        <v>-4.2</v>
      </c>
      <c r="D15">
        <v>-2.68</v>
      </c>
      <c r="E15">
        <v>-2.4</v>
      </c>
      <c r="F15">
        <v>-6.2</v>
      </c>
      <c r="G15">
        <v>-2.4</v>
      </c>
      <c r="H15">
        <v>-2.5</v>
      </c>
      <c r="I15">
        <v>-2</v>
      </c>
      <c r="J15">
        <v>-4.17</v>
      </c>
      <c r="K15">
        <v>-3.46</v>
      </c>
      <c r="L15" s="4"/>
    </row>
    <row r="16" spans="1:12" x14ac:dyDescent="0.2">
      <c r="A16">
        <v>13</v>
      </c>
      <c r="B16">
        <v>-2.35</v>
      </c>
      <c r="C16">
        <v>-2.4</v>
      </c>
      <c r="D16">
        <v>-4.68</v>
      </c>
      <c r="E16">
        <v>-4</v>
      </c>
      <c r="F16">
        <v>-6.2</v>
      </c>
      <c r="G16">
        <v>-2.4</v>
      </c>
      <c r="H16">
        <v>-2.5</v>
      </c>
      <c r="I16">
        <v>-2</v>
      </c>
      <c r="J16">
        <v>-5.17</v>
      </c>
      <c r="K16">
        <v>-2.93</v>
      </c>
      <c r="L16" s="4"/>
    </row>
    <row r="17" spans="1:12" x14ac:dyDescent="0.2">
      <c r="A17">
        <v>14</v>
      </c>
      <c r="B17">
        <v>-2.35</v>
      </c>
      <c r="C17">
        <v>-4.2</v>
      </c>
      <c r="D17">
        <v>-2.68</v>
      </c>
      <c r="E17">
        <v>-2.4</v>
      </c>
      <c r="F17">
        <v>-4.74</v>
      </c>
      <c r="G17">
        <v>-2.4</v>
      </c>
      <c r="H17">
        <v>-3.5</v>
      </c>
      <c r="I17">
        <v>-2</v>
      </c>
      <c r="J17">
        <v>-3.17</v>
      </c>
      <c r="K17">
        <v>-2.93</v>
      </c>
      <c r="L17" s="4"/>
    </row>
    <row r="18" spans="1:12" x14ac:dyDescent="0.2">
      <c r="A18">
        <v>15</v>
      </c>
      <c r="B18">
        <v>-2.35</v>
      </c>
      <c r="C18">
        <v>-2.4</v>
      </c>
      <c r="D18">
        <v>-2.68</v>
      </c>
      <c r="E18">
        <v>-4</v>
      </c>
      <c r="F18">
        <v>-6.2</v>
      </c>
      <c r="G18">
        <v>-2.4</v>
      </c>
      <c r="H18">
        <v>-3.5</v>
      </c>
      <c r="I18">
        <v>-2</v>
      </c>
      <c r="J18">
        <v>-3.17</v>
      </c>
      <c r="K18">
        <v>-3.46</v>
      </c>
      <c r="L18" s="4"/>
    </row>
    <row r="19" spans="1:12" x14ac:dyDescent="0.2">
      <c r="A19">
        <v>16</v>
      </c>
      <c r="B19">
        <v>-2.35</v>
      </c>
      <c r="C19">
        <v>-4.2</v>
      </c>
      <c r="D19">
        <v>-4.68</v>
      </c>
      <c r="E19">
        <v>-2.4</v>
      </c>
      <c r="F19">
        <v>-4.74</v>
      </c>
      <c r="G19">
        <v>-2.4</v>
      </c>
      <c r="H19">
        <v>-2.5</v>
      </c>
      <c r="I19">
        <v>-2</v>
      </c>
      <c r="J19">
        <v>-5.17</v>
      </c>
      <c r="K19">
        <v>-2.4</v>
      </c>
      <c r="L19" s="4"/>
    </row>
    <row r="20" spans="1:12" x14ac:dyDescent="0.2">
      <c r="A20">
        <v>17</v>
      </c>
      <c r="B20">
        <v>-2.35</v>
      </c>
      <c r="C20">
        <v>-2.4</v>
      </c>
      <c r="D20">
        <v>-2.68</v>
      </c>
      <c r="E20">
        <v>-2.4</v>
      </c>
      <c r="F20">
        <v>-6.2</v>
      </c>
      <c r="G20">
        <v>-2.4</v>
      </c>
      <c r="H20">
        <v>-3.5</v>
      </c>
      <c r="I20">
        <v>-2</v>
      </c>
      <c r="J20">
        <v>-5.17</v>
      </c>
      <c r="K20">
        <v>-2.4</v>
      </c>
      <c r="L20" s="4"/>
    </row>
    <row r="21" spans="1:12" x14ac:dyDescent="0.2">
      <c r="A21">
        <v>18</v>
      </c>
      <c r="B21">
        <v>-2.35</v>
      </c>
      <c r="C21">
        <v>-4.2</v>
      </c>
      <c r="D21">
        <v>-4.68</v>
      </c>
      <c r="E21">
        <v>-4</v>
      </c>
      <c r="F21">
        <v>-4.74</v>
      </c>
      <c r="G21">
        <v>-2.4</v>
      </c>
      <c r="H21">
        <v>-2.5</v>
      </c>
      <c r="I21">
        <v>-2</v>
      </c>
      <c r="J21">
        <v>-3.17</v>
      </c>
      <c r="K21">
        <v>-3.46</v>
      </c>
      <c r="L21" s="4"/>
    </row>
    <row r="22" spans="1:12" x14ac:dyDescent="0.2">
      <c r="A22">
        <v>19</v>
      </c>
      <c r="B22">
        <v>-2.35</v>
      </c>
      <c r="C22">
        <v>-2.4</v>
      </c>
      <c r="D22">
        <v>-2.68</v>
      </c>
      <c r="E22">
        <v>-2.4</v>
      </c>
      <c r="F22">
        <v>-4.74</v>
      </c>
      <c r="G22">
        <v>-2.4</v>
      </c>
      <c r="H22">
        <v>-3.5</v>
      </c>
      <c r="I22">
        <v>-2</v>
      </c>
      <c r="J22">
        <v>-5.17</v>
      </c>
      <c r="K22">
        <v>-3.46</v>
      </c>
      <c r="L22" s="4"/>
    </row>
    <row r="23" spans="1:12" x14ac:dyDescent="0.2">
      <c r="A23">
        <v>20</v>
      </c>
      <c r="B23">
        <v>-2.35</v>
      </c>
      <c r="C23">
        <v>-4.2</v>
      </c>
      <c r="D23">
        <v>-4.68</v>
      </c>
      <c r="E23">
        <v>-4</v>
      </c>
      <c r="F23">
        <v>-6.2</v>
      </c>
      <c r="G23">
        <v>-2.4</v>
      </c>
      <c r="H23">
        <v>-2.5</v>
      </c>
      <c r="I23">
        <v>-2</v>
      </c>
      <c r="J23">
        <v>-3.17</v>
      </c>
      <c r="K23">
        <v>-2.4</v>
      </c>
      <c r="L23" s="4"/>
    </row>
    <row r="24" spans="1:12" x14ac:dyDescent="0.2">
      <c r="A24">
        <v>21</v>
      </c>
      <c r="B24">
        <v>-2.35</v>
      </c>
      <c r="C24">
        <v>-2.4</v>
      </c>
      <c r="D24">
        <v>-4.68</v>
      </c>
      <c r="E24">
        <v>-2.4</v>
      </c>
      <c r="F24">
        <v>-4.74</v>
      </c>
      <c r="G24">
        <v>-2.4</v>
      </c>
      <c r="H24">
        <v>-2.5</v>
      </c>
      <c r="I24">
        <v>-2</v>
      </c>
      <c r="J24">
        <v>-5.17</v>
      </c>
      <c r="K24">
        <v>-3.46</v>
      </c>
      <c r="L24" s="4"/>
    </row>
    <row r="25" spans="1:12" x14ac:dyDescent="0.2">
      <c r="A25">
        <v>22</v>
      </c>
      <c r="B25">
        <v>-2.35</v>
      </c>
      <c r="C25">
        <v>-4.2</v>
      </c>
      <c r="D25">
        <v>-2.68</v>
      </c>
      <c r="E25">
        <v>-4</v>
      </c>
      <c r="F25">
        <v>-6.2</v>
      </c>
      <c r="G25">
        <v>-2.4</v>
      </c>
      <c r="H25">
        <v>-3.5</v>
      </c>
      <c r="I25">
        <v>-2</v>
      </c>
      <c r="J25">
        <v>-3.17</v>
      </c>
      <c r="K25">
        <v>-2.4</v>
      </c>
      <c r="L25" s="4"/>
    </row>
    <row r="26" spans="1:12" x14ac:dyDescent="0.2">
      <c r="A26">
        <v>23</v>
      </c>
      <c r="B26">
        <v>-2.35</v>
      </c>
      <c r="C26">
        <v>-2.4</v>
      </c>
      <c r="D26">
        <v>-2.68</v>
      </c>
      <c r="E26">
        <v>-4</v>
      </c>
      <c r="F26">
        <v>-4.74</v>
      </c>
      <c r="G26">
        <v>-2.4</v>
      </c>
      <c r="H26">
        <v>-2.5</v>
      </c>
      <c r="I26">
        <v>-2</v>
      </c>
      <c r="J26">
        <v>-3.17</v>
      </c>
      <c r="K26">
        <v>-3.46</v>
      </c>
      <c r="L26" s="4"/>
    </row>
    <row r="27" spans="1:12" x14ac:dyDescent="0.2">
      <c r="A27">
        <v>24</v>
      </c>
      <c r="B27">
        <v>-2.35</v>
      </c>
      <c r="C27">
        <v>-4.2</v>
      </c>
      <c r="D27">
        <v>-4.68</v>
      </c>
      <c r="E27">
        <v>-2.4</v>
      </c>
      <c r="F27">
        <v>-6.2</v>
      </c>
      <c r="G27">
        <v>-2.4</v>
      </c>
      <c r="H27">
        <v>-3.5</v>
      </c>
      <c r="I27">
        <v>-2</v>
      </c>
      <c r="J27">
        <v>-5.17</v>
      </c>
      <c r="K27">
        <v>-2.4</v>
      </c>
      <c r="L27" s="4"/>
    </row>
    <row r="28" spans="1:12" x14ac:dyDescent="0.2">
      <c r="A28">
        <v>25</v>
      </c>
      <c r="B28">
        <v>-2.35</v>
      </c>
      <c r="C28">
        <v>-3.3</v>
      </c>
      <c r="D28">
        <v>-3.68</v>
      </c>
      <c r="E28">
        <v>-3.2</v>
      </c>
      <c r="F28">
        <v>-5.47</v>
      </c>
      <c r="G28">
        <v>-2.4</v>
      </c>
      <c r="H28">
        <v>-3</v>
      </c>
      <c r="I28">
        <v>-2</v>
      </c>
      <c r="J28">
        <v>-4.17</v>
      </c>
      <c r="K28">
        <v>-2.93</v>
      </c>
      <c r="L28" t="s">
        <v>11</v>
      </c>
    </row>
    <row r="29" spans="1:12" x14ac:dyDescent="0.2">
      <c r="A29">
        <v>26</v>
      </c>
      <c r="B29">
        <v>-2.35</v>
      </c>
      <c r="C29">
        <v>-2.4</v>
      </c>
      <c r="D29">
        <v>-2.68</v>
      </c>
      <c r="E29">
        <v>-4</v>
      </c>
      <c r="F29">
        <v>-6.2</v>
      </c>
      <c r="G29">
        <v>-2.4</v>
      </c>
      <c r="H29">
        <v>-3.5</v>
      </c>
      <c r="I29">
        <v>-2</v>
      </c>
      <c r="J29">
        <v>-5.17</v>
      </c>
      <c r="K29">
        <v>-3.46</v>
      </c>
      <c r="L29" s="4" t="s">
        <v>13</v>
      </c>
    </row>
    <row r="30" spans="1:12" x14ac:dyDescent="0.2">
      <c r="A30">
        <v>27</v>
      </c>
      <c r="B30">
        <v>-2.35</v>
      </c>
      <c r="C30">
        <v>-4.2</v>
      </c>
      <c r="D30">
        <v>-4.68</v>
      </c>
      <c r="E30">
        <v>-2.4</v>
      </c>
      <c r="F30">
        <v>-6.2</v>
      </c>
      <c r="G30">
        <v>-2.4</v>
      </c>
      <c r="H30">
        <v>-3.5</v>
      </c>
      <c r="I30">
        <v>-2</v>
      </c>
      <c r="J30">
        <v>-3.17</v>
      </c>
      <c r="K30">
        <v>-3.46</v>
      </c>
      <c r="L30" s="4"/>
    </row>
    <row r="31" spans="1:12" x14ac:dyDescent="0.2">
      <c r="A31">
        <v>28</v>
      </c>
      <c r="B31">
        <v>-2.35</v>
      </c>
      <c r="C31">
        <v>-4.2</v>
      </c>
      <c r="D31">
        <v>-4.68</v>
      </c>
      <c r="E31">
        <v>-4</v>
      </c>
      <c r="F31">
        <v>-4.74</v>
      </c>
      <c r="G31">
        <v>-2.4</v>
      </c>
      <c r="H31">
        <v>-2.5</v>
      </c>
      <c r="I31">
        <v>-2</v>
      </c>
      <c r="J31">
        <v>-5.17</v>
      </c>
      <c r="K31">
        <v>-3.46</v>
      </c>
      <c r="L31" s="4"/>
    </row>
    <row r="32" spans="1:12" x14ac:dyDescent="0.2">
      <c r="A32">
        <v>29</v>
      </c>
      <c r="B32">
        <v>-2.35</v>
      </c>
      <c r="C32">
        <v>-2.4</v>
      </c>
      <c r="D32">
        <v>-4.68</v>
      </c>
      <c r="E32">
        <v>-4</v>
      </c>
      <c r="F32">
        <v>-6.2</v>
      </c>
      <c r="G32">
        <v>-2.4</v>
      </c>
      <c r="H32">
        <v>-2.5</v>
      </c>
      <c r="I32">
        <v>-2</v>
      </c>
      <c r="J32">
        <v>-3.17</v>
      </c>
      <c r="K32">
        <v>-3.46</v>
      </c>
      <c r="L32" s="4"/>
    </row>
    <row r="33" spans="1:12" x14ac:dyDescent="0.2">
      <c r="A33">
        <v>30</v>
      </c>
      <c r="B33">
        <v>-2.35</v>
      </c>
      <c r="C33">
        <v>-4.2</v>
      </c>
      <c r="D33">
        <v>-4.68</v>
      </c>
      <c r="E33">
        <v>-4</v>
      </c>
      <c r="F33">
        <v>-6.2</v>
      </c>
      <c r="G33">
        <v>-2.4</v>
      </c>
      <c r="H33">
        <v>-3.5</v>
      </c>
      <c r="I33">
        <v>-2</v>
      </c>
      <c r="J33">
        <v>-5.17</v>
      </c>
      <c r="K33">
        <v>-2.4</v>
      </c>
      <c r="L33" s="4"/>
    </row>
    <row r="35" spans="1:12" x14ac:dyDescent="0.2">
      <c r="B35" s="3" t="s">
        <v>18</v>
      </c>
      <c r="C35" s="3"/>
      <c r="D35" s="3"/>
      <c r="E35" s="3"/>
      <c r="F35" s="3"/>
      <c r="G35" s="3"/>
      <c r="H35" s="3"/>
      <c r="I35" s="3"/>
      <c r="J35" s="3"/>
      <c r="K35" s="3"/>
    </row>
    <row r="36" spans="1:12" x14ac:dyDescent="0.2">
      <c r="B36">
        <v>0</v>
      </c>
      <c r="C36">
        <v>0</v>
      </c>
      <c r="D36">
        <v>1</v>
      </c>
      <c r="E36">
        <v>1</v>
      </c>
      <c r="F36">
        <v>1</v>
      </c>
      <c r="G36">
        <v>0</v>
      </c>
      <c r="H36">
        <v>1</v>
      </c>
      <c r="I36">
        <v>0</v>
      </c>
      <c r="J36">
        <v>1</v>
      </c>
      <c r="K36">
        <v>1</v>
      </c>
    </row>
    <row r="37" spans="1:12" x14ac:dyDescent="0.2">
      <c r="B37">
        <v>0</v>
      </c>
      <c r="C37">
        <v>0</v>
      </c>
      <c r="D37">
        <v>-1</v>
      </c>
      <c r="E37">
        <v>-1</v>
      </c>
      <c r="F37">
        <v>-1</v>
      </c>
      <c r="G37">
        <v>0</v>
      </c>
      <c r="H37">
        <v>-1</v>
      </c>
      <c r="I37">
        <v>0</v>
      </c>
      <c r="J37">
        <v>-1</v>
      </c>
      <c r="K37">
        <v>-1</v>
      </c>
    </row>
    <row r="38" spans="1:12" x14ac:dyDescent="0.2">
      <c r="B38">
        <v>0</v>
      </c>
      <c r="C38">
        <v>1</v>
      </c>
      <c r="D38">
        <v>0</v>
      </c>
      <c r="E38">
        <v>1</v>
      </c>
      <c r="F38">
        <v>-1</v>
      </c>
      <c r="G38">
        <v>0</v>
      </c>
      <c r="H38">
        <v>1</v>
      </c>
      <c r="I38">
        <v>0</v>
      </c>
      <c r="J38">
        <v>1</v>
      </c>
      <c r="K38">
        <v>1</v>
      </c>
    </row>
    <row r="39" spans="1:12" x14ac:dyDescent="0.2">
      <c r="B39">
        <v>0</v>
      </c>
      <c r="C39">
        <v>-1</v>
      </c>
      <c r="D39">
        <v>0</v>
      </c>
      <c r="E39">
        <v>-1</v>
      </c>
      <c r="F39">
        <v>1</v>
      </c>
      <c r="G39">
        <v>0</v>
      </c>
      <c r="H39">
        <v>-1</v>
      </c>
      <c r="I39">
        <v>0</v>
      </c>
      <c r="J39">
        <v>-1</v>
      </c>
      <c r="K39">
        <v>-1</v>
      </c>
    </row>
    <row r="40" spans="1:12" x14ac:dyDescent="0.2">
      <c r="B40">
        <v>0</v>
      </c>
      <c r="C40">
        <v>1</v>
      </c>
      <c r="D40">
        <v>-1</v>
      </c>
      <c r="E40">
        <v>0</v>
      </c>
      <c r="F40">
        <v>1</v>
      </c>
      <c r="G40">
        <v>0</v>
      </c>
      <c r="H40">
        <v>-1</v>
      </c>
      <c r="I40">
        <v>0</v>
      </c>
      <c r="J40">
        <v>1</v>
      </c>
      <c r="K40">
        <v>1</v>
      </c>
    </row>
    <row r="41" spans="1:12" x14ac:dyDescent="0.2">
      <c r="B41">
        <v>0</v>
      </c>
      <c r="C41">
        <v>-1</v>
      </c>
      <c r="D41">
        <v>1</v>
      </c>
      <c r="E41">
        <v>0</v>
      </c>
      <c r="F41">
        <v>-1</v>
      </c>
      <c r="G41">
        <v>0</v>
      </c>
      <c r="H41">
        <v>1</v>
      </c>
      <c r="I41">
        <v>0</v>
      </c>
      <c r="J41">
        <v>-1</v>
      </c>
      <c r="K41">
        <v>-1</v>
      </c>
    </row>
    <row r="42" spans="1:12" x14ac:dyDescent="0.2">
      <c r="B42">
        <v>0</v>
      </c>
      <c r="C42">
        <v>1</v>
      </c>
      <c r="D42">
        <v>1</v>
      </c>
      <c r="E42">
        <v>-1</v>
      </c>
      <c r="F42">
        <v>0</v>
      </c>
      <c r="G42">
        <v>0</v>
      </c>
      <c r="H42">
        <v>1</v>
      </c>
      <c r="I42">
        <v>0</v>
      </c>
      <c r="J42">
        <v>-1</v>
      </c>
      <c r="K42">
        <v>1</v>
      </c>
    </row>
    <row r="43" spans="1:12" x14ac:dyDescent="0.2">
      <c r="B43">
        <v>0</v>
      </c>
      <c r="C43">
        <v>-1</v>
      </c>
      <c r="D43">
        <v>-1</v>
      </c>
      <c r="E43">
        <v>1</v>
      </c>
      <c r="F43">
        <v>0</v>
      </c>
      <c r="G43">
        <v>0</v>
      </c>
      <c r="H43">
        <v>-1</v>
      </c>
      <c r="I43">
        <v>0</v>
      </c>
      <c r="J43">
        <v>1</v>
      </c>
      <c r="K43">
        <v>-1</v>
      </c>
    </row>
    <row r="44" spans="1:12" x14ac:dyDescent="0.2">
      <c r="B44">
        <v>0</v>
      </c>
      <c r="C44">
        <v>1</v>
      </c>
      <c r="D44">
        <v>-1</v>
      </c>
      <c r="E44">
        <v>1</v>
      </c>
      <c r="F44">
        <v>-1</v>
      </c>
      <c r="G44">
        <v>0</v>
      </c>
      <c r="H44">
        <v>0</v>
      </c>
      <c r="I44">
        <v>0</v>
      </c>
      <c r="J44">
        <v>1</v>
      </c>
      <c r="K44">
        <v>-1</v>
      </c>
    </row>
    <row r="45" spans="1:12" x14ac:dyDescent="0.2">
      <c r="B45">
        <v>0</v>
      </c>
      <c r="C45">
        <v>-1</v>
      </c>
      <c r="D45">
        <v>1</v>
      </c>
      <c r="E45">
        <v>-1</v>
      </c>
      <c r="F45">
        <v>1</v>
      </c>
      <c r="G45">
        <v>0</v>
      </c>
      <c r="H45">
        <v>0</v>
      </c>
      <c r="I45">
        <v>0</v>
      </c>
      <c r="J45">
        <v>-1</v>
      </c>
      <c r="K45">
        <v>1</v>
      </c>
    </row>
    <row r="46" spans="1:12" x14ac:dyDescent="0.2">
      <c r="B46">
        <v>0</v>
      </c>
      <c r="C46">
        <v>1</v>
      </c>
      <c r="D46">
        <v>-1</v>
      </c>
      <c r="E46">
        <v>-1</v>
      </c>
      <c r="F46">
        <v>1</v>
      </c>
      <c r="G46">
        <v>0</v>
      </c>
      <c r="H46">
        <v>-1</v>
      </c>
      <c r="I46">
        <v>0</v>
      </c>
      <c r="J46">
        <v>0</v>
      </c>
      <c r="K46">
        <v>1</v>
      </c>
    </row>
    <row r="47" spans="1:12" x14ac:dyDescent="0.2">
      <c r="B47">
        <v>0</v>
      </c>
      <c r="C47">
        <v>-1</v>
      </c>
      <c r="D47">
        <v>1</v>
      </c>
      <c r="E47">
        <v>1</v>
      </c>
      <c r="F47">
        <v>-1</v>
      </c>
      <c r="G47">
        <v>0</v>
      </c>
      <c r="H47">
        <v>1</v>
      </c>
      <c r="I47">
        <v>0</v>
      </c>
      <c r="J47">
        <v>0</v>
      </c>
      <c r="K47">
        <v>-1</v>
      </c>
    </row>
    <row r="48" spans="1:12" x14ac:dyDescent="0.2">
      <c r="B48">
        <v>0</v>
      </c>
      <c r="C48">
        <v>1</v>
      </c>
      <c r="D48">
        <v>-1</v>
      </c>
      <c r="E48">
        <v>-1</v>
      </c>
      <c r="F48">
        <v>-1</v>
      </c>
      <c r="G48">
        <v>0</v>
      </c>
      <c r="H48">
        <v>1</v>
      </c>
      <c r="I48">
        <v>0</v>
      </c>
      <c r="J48">
        <v>-1</v>
      </c>
      <c r="K48">
        <v>0</v>
      </c>
    </row>
    <row r="49" spans="2:11" x14ac:dyDescent="0.2">
      <c r="B49">
        <v>0</v>
      </c>
      <c r="C49">
        <v>-1</v>
      </c>
      <c r="D49">
        <v>1</v>
      </c>
      <c r="E49">
        <v>1</v>
      </c>
      <c r="F49">
        <v>1</v>
      </c>
      <c r="G49">
        <v>0</v>
      </c>
      <c r="H49">
        <v>-1</v>
      </c>
      <c r="I49">
        <v>0</v>
      </c>
      <c r="J49">
        <v>1</v>
      </c>
      <c r="K49">
        <v>0</v>
      </c>
    </row>
    <row r="50" spans="2:11" x14ac:dyDescent="0.2">
      <c r="B50">
        <v>0</v>
      </c>
      <c r="C50">
        <v>1</v>
      </c>
      <c r="D50">
        <v>1</v>
      </c>
      <c r="E50">
        <v>-1</v>
      </c>
      <c r="F50">
        <v>-1</v>
      </c>
      <c r="G50">
        <v>0</v>
      </c>
      <c r="H50">
        <v>-1</v>
      </c>
      <c r="I50">
        <v>0</v>
      </c>
      <c r="J50">
        <v>1</v>
      </c>
      <c r="K50">
        <v>-1</v>
      </c>
    </row>
    <row r="51" spans="2:11" x14ac:dyDescent="0.2">
      <c r="B51">
        <v>0</v>
      </c>
      <c r="C51">
        <v>-1</v>
      </c>
      <c r="D51">
        <v>-1</v>
      </c>
      <c r="E51">
        <v>1</v>
      </c>
      <c r="F51">
        <v>1</v>
      </c>
      <c r="G51">
        <v>0</v>
      </c>
      <c r="H51">
        <v>1</v>
      </c>
      <c r="I51">
        <v>0</v>
      </c>
      <c r="J51">
        <v>-1</v>
      </c>
      <c r="K51">
        <v>1</v>
      </c>
    </row>
    <row r="52" spans="2:11" x14ac:dyDescent="0.2">
      <c r="B52">
        <v>0</v>
      </c>
      <c r="C52">
        <v>1</v>
      </c>
      <c r="D52">
        <v>1</v>
      </c>
      <c r="E52">
        <v>1</v>
      </c>
      <c r="F52">
        <v>-1</v>
      </c>
      <c r="G52">
        <v>0</v>
      </c>
      <c r="H52">
        <v>-1</v>
      </c>
      <c r="I52">
        <v>0</v>
      </c>
      <c r="J52">
        <v>-1</v>
      </c>
      <c r="K52">
        <v>1</v>
      </c>
    </row>
    <row r="53" spans="2:11" x14ac:dyDescent="0.2">
      <c r="B53">
        <v>0</v>
      </c>
      <c r="C53">
        <v>-1</v>
      </c>
      <c r="D53">
        <v>-1</v>
      </c>
      <c r="E53">
        <v>-1</v>
      </c>
      <c r="F53">
        <v>1</v>
      </c>
      <c r="G53">
        <v>0</v>
      </c>
      <c r="H53">
        <v>1</v>
      </c>
      <c r="I53">
        <v>0</v>
      </c>
      <c r="J53">
        <v>1</v>
      </c>
      <c r="K53">
        <v>-1</v>
      </c>
    </row>
    <row r="54" spans="2:11" x14ac:dyDescent="0.2">
      <c r="B54">
        <v>0</v>
      </c>
      <c r="C54">
        <v>1</v>
      </c>
      <c r="D54">
        <v>1</v>
      </c>
      <c r="E54">
        <v>1</v>
      </c>
      <c r="F54">
        <v>1</v>
      </c>
      <c r="G54">
        <v>0</v>
      </c>
      <c r="H54">
        <v>-1</v>
      </c>
      <c r="I54">
        <v>0</v>
      </c>
      <c r="J54">
        <v>-1</v>
      </c>
      <c r="K54">
        <v>-1</v>
      </c>
    </row>
    <row r="55" spans="2:11" x14ac:dyDescent="0.2">
      <c r="B55">
        <v>0</v>
      </c>
      <c r="C55">
        <v>-1</v>
      </c>
      <c r="D55">
        <v>-1</v>
      </c>
      <c r="E55">
        <v>-1</v>
      </c>
      <c r="F55">
        <v>-1</v>
      </c>
      <c r="G55">
        <v>0</v>
      </c>
      <c r="H55">
        <v>1</v>
      </c>
      <c r="I55">
        <v>0</v>
      </c>
      <c r="J55">
        <v>1</v>
      </c>
      <c r="K55">
        <v>1</v>
      </c>
    </row>
    <row r="56" spans="2:11" x14ac:dyDescent="0.2">
      <c r="B56">
        <v>0</v>
      </c>
      <c r="C56">
        <v>1</v>
      </c>
      <c r="D56">
        <v>-1</v>
      </c>
      <c r="E56">
        <v>1</v>
      </c>
      <c r="F56">
        <v>1</v>
      </c>
      <c r="G56">
        <v>0</v>
      </c>
      <c r="H56">
        <v>1</v>
      </c>
      <c r="I56">
        <v>0</v>
      </c>
      <c r="J56">
        <v>-1</v>
      </c>
      <c r="K56">
        <v>-1</v>
      </c>
    </row>
    <row r="57" spans="2:11" x14ac:dyDescent="0.2">
      <c r="B57">
        <v>0</v>
      </c>
      <c r="C57">
        <v>-1</v>
      </c>
      <c r="D57">
        <v>1</v>
      </c>
      <c r="E57">
        <v>-1</v>
      </c>
      <c r="F57">
        <v>-1</v>
      </c>
      <c r="G57">
        <v>0</v>
      </c>
      <c r="H57">
        <v>-1</v>
      </c>
      <c r="I57">
        <v>0</v>
      </c>
      <c r="J57">
        <v>1</v>
      </c>
      <c r="K57">
        <v>1</v>
      </c>
    </row>
    <row r="58" spans="2:11" x14ac:dyDescent="0.2">
      <c r="B58">
        <v>0</v>
      </c>
      <c r="C58">
        <v>1</v>
      </c>
      <c r="D58">
        <v>1</v>
      </c>
      <c r="E58">
        <v>-1</v>
      </c>
      <c r="F58">
        <v>1</v>
      </c>
      <c r="G58">
        <v>0</v>
      </c>
      <c r="H58">
        <v>1</v>
      </c>
      <c r="I58">
        <v>0</v>
      </c>
      <c r="J58">
        <v>1</v>
      </c>
      <c r="K58">
        <v>-1</v>
      </c>
    </row>
    <row r="59" spans="2:11" x14ac:dyDescent="0.2">
      <c r="B59">
        <v>0</v>
      </c>
      <c r="C59">
        <v>-1</v>
      </c>
      <c r="D59">
        <v>-1</v>
      </c>
      <c r="E59">
        <v>1</v>
      </c>
      <c r="F59">
        <v>-1</v>
      </c>
      <c r="G59">
        <v>0</v>
      </c>
      <c r="H59">
        <v>-1</v>
      </c>
      <c r="I59">
        <v>0</v>
      </c>
      <c r="J59">
        <v>-1</v>
      </c>
      <c r="K59">
        <v>1</v>
      </c>
    </row>
    <row r="60" spans="2:11" x14ac:dyDescent="0.2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2:11" x14ac:dyDescent="0.2">
      <c r="B61">
        <v>0</v>
      </c>
      <c r="C61">
        <v>1</v>
      </c>
      <c r="D61">
        <v>1</v>
      </c>
      <c r="E61">
        <v>-1</v>
      </c>
      <c r="F61">
        <v>-1</v>
      </c>
      <c r="G61">
        <v>0</v>
      </c>
      <c r="H61">
        <v>-1</v>
      </c>
      <c r="I61">
        <v>0</v>
      </c>
      <c r="J61">
        <v>-1</v>
      </c>
      <c r="K61">
        <v>-1</v>
      </c>
    </row>
    <row r="62" spans="2:11" x14ac:dyDescent="0.2">
      <c r="B62">
        <v>0</v>
      </c>
      <c r="C62">
        <v>-1</v>
      </c>
      <c r="D62">
        <v>-1</v>
      </c>
      <c r="E62">
        <v>1</v>
      </c>
      <c r="F62">
        <v>-1</v>
      </c>
      <c r="G62">
        <v>0</v>
      </c>
      <c r="H62">
        <v>-1</v>
      </c>
      <c r="I62">
        <v>0</v>
      </c>
      <c r="J62">
        <v>1</v>
      </c>
      <c r="K62">
        <v>-1</v>
      </c>
    </row>
    <row r="63" spans="2:11" x14ac:dyDescent="0.2">
      <c r="B63">
        <v>0</v>
      </c>
      <c r="C63">
        <v>-1</v>
      </c>
      <c r="D63">
        <v>-1</v>
      </c>
      <c r="E63">
        <v>-1</v>
      </c>
      <c r="F63">
        <v>1</v>
      </c>
      <c r="G63">
        <v>0</v>
      </c>
      <c r="H63">
        <v>1</v>
      </c>
      <c r="I63">
        <v>0</v>
      </c>
      <c r="J63">
        <v>-1</v>
      </c>
      <c r="K63">
        <v>-1</v>
      </c>
    </row>
    <row r="64" spans="2:11" x14ac:dyDescent="0.2">
      <c r="B64">
        <v>0</v>
      </c>
      <c r="C64">
        <v>1</v>
      </c>
      <c r="D64">
        <v>-1</v>
      </c>
      <c r="E64">
        <v>-1</v>
      </c>
      <c r="F64">
        <v>-1</v>
      </c>
      <c r="G64">
        <v>0</v>
      </c>
      <c r="H64">
        <v>1</v>
      </c>
      <c r="I64">
        <v>0</v>
      </c>
      <c r="J64">
        <v>1</v>
      </c>
      <c r="K64">
        <v>-1</v>
      </c>
    </row>
    <row r="65" spans="2:11" x14ac:dyDescent="0.2">
      <c r="B65">
        <v>0</v>
      </c>
      <c r="C65">
        <v>-1</v>
      </c>
      <c r="D65">
        <v>-1</v>
      </c>
      <c r="E65">
        <v>-1</v>
      </c>
      <c r="F65">
        <v>-1</v>
      </c>
      <c r="G65">
        <v>0</v>
      </c>
      <c r="H65">
        <v>-1</v>
      </c>
      <c r="I65">
        <v>0</v>
      </c>
      <c r="J65">
        <v>-1</v>
      </c>
      <c r="K65">
        <v>1</v>
      </c>
    </row>
  </sheetData>
  <mergeCells count="4">
    <mergeCell ref="L29:L33"/>
    <mergeCell ref="L4:L27"/>
    <mergeCell ref="B2:K2"/>
    <mergeCell ref="B35:K35"/>
  </mergeCells>
  <conditionalFormatting sqref="B4:K33 B36:B6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:K6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conditionalFormatting sqref="G36:G6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6:I6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F4337-C687-8442-8514-0A27DFA769C4}">
  <dimension ref="A1:L31"/>
  <sheetViews>
    <sheetView workbookViewId="0"/>
  </sheetViews>
  <sheetFormatPr baseColWidth="10" defaultRowHeight="16" x14ac:dyDescent="0.2"/>
  <sheetData>
    <row r="1" spans="1:12" x14ac:dyDescent="0.2">
      <c r="A1" t="s">
        <v>19</v>
      </c>
    </row>
    <row r="2" spans="1:12" x14ac:dyDescent="0.2">
      <c r="B2" s="3" t="s">
        <v>12</v>
      </c>
      <c r="C2" s="3"/>
      <c r="D2" s="3"/>
      <c r="E2" s="3"/>
      <c r="F2" s="3"/>
      <c r="G2" s="3"/>
      <c r="H2" s="3"/>
      <c r="I2" s="3"/>
      <c r="J2" s="3"/>
      <c r="K2" s="3"/>
    </row>
    <row r="3" spans="1:12" x14ac:dyDescent="0.2">
      <c r="A3" t="s">
        <v>1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12" x14ac:dyDescent="0.2">
      <c r="A4">
        <v>1</v>
      </c>
      <c r="B4" s="1">
        <v>-2.033532256</v>
      </c>
      <c r="C4" s="1">
        <v>-1.797940009</v>
      </c>
      <c r="D4" s="1">
        <v>-4.1555837950000001</v>
      </c>
      <c r="E4" s="1">
        <v>-2.1882273570000002</v>
      </c>
      <c r="F4" s="1">
        <v>-5.7314174900000001</v>
      </c>
      <c r="G4" s="1">
        <v>-2.3499050850000001</v>
      </c>
      <c r="H4" s="1">
        <v>-2.9461716290000002</v>
      </c>
      <c r="I4" s="1">
        <v>-2</v>
      </c>
      <c r="J4" s="1">
        <v>-4.4691701449999996</v>
      </c>
      <c r="K4" s="1">
        <v>-3.503346413</v>
      </c>
      <c r="L4" s="4" t="s">
        <v>17</v>
      </c>
    </row>
    <row r="5" spans="1:12" x14ac:dyDescent="0.2">
      <c r="A5">
        <v>2</v>
      </c>
      <c r="B5" s="1">
        <v>-2.6355922469999999</v>
      </c>
      <c r="C5" s="1">
        <v>-1.797940009</v>
      </c>
      <c r="D5" s="1">
        <v>-4.757643786</v>
      </c>
      <c r="E5" s="1">
        <v>-2.1882273570000002</v>
      </c>
      <c r="F5" s="1">
        <v>-5.7314174900000001</v>
      </c>
      <c r="G5" s="1">
        <v>-2.3499050850000001</v>
      </c>
      <c r="H5" s="1">
        <v>-3.5482316209999998</v>
      </c>
      <c r="I5" s="1">
        <v>-2</v>
      </c>
      <c r="J5" s="1">
        <v>-5.0712301359999996</v>
      </c>
      <c r="K5" s="1">
        <v>-4.105406404</v>
      </c>
      <c r="L5" s="4"/>
    </row>
    <row r="6" spans="1:12" x14ac:dyDescent="0.2">
      <c r="A6">
        <v>3</v>
      </c>
      <c r="B6" s="1">
        <v>-2.6355922469999999</v>
      </c>
      <c r="C6" s="1">
        <v>-2.4</v>
      </c>
      <c r="D6" s="1">
        <v>-4.1555837950000001</v>
      </c>
      <c r="E6" s="1">
        <v>-2.7902873480000001</v>
      </c>
      <c r="F6" s="1">
        <v>-5.7314174900000001</v>
      </c>
      <c r="G6" s="1">
        <v>-2.3499050850000001</v>
      </c>
      <c r="H6" s="1">
        <v>-2.9461716290000002</v>
      </c>
      <c r="I6" s="1">
        <v>-2</v>
      </c>
      <c r="J6" s="1">
        <v>-5.0712301359999996</v>
      </c>
      <c r="K6" s="1">
        <v>-4.105406404</v>
      </c>
      <c r="L6" s="4"/>
    </row>
    <row r="7" spans="1:12" x14ac:dyDescent="0.2">
      <c r="A7">
        <v>4</v>
      </c>
      <c r="B7" s="1">
        <v>-2.033532256</v>
      </c>
      <c r="C7" s="1">
        <v>-2.4</v>
      </c>
      <c r="D7" s="1">
        <v>-4.757643786</v>
      </c>
      <c r="E7" s="1">
        <v>-2.1882273570000002</v>
      </c>
      <c r="F7" s="1">
        <v>-6.3334774820000002</v>
      </c>
      <c r="G7" s="1">
        <v>-2.3499050850000001</v>
      </c>
      <c r="H7" s="1">
        <v>-2.9461716290000002</v>
      </c>
      <c r="I7" s="1">
        <v>-2</v>
      </c>
      <c r="J7" s="1">
        <v>-4.4691701449999996</v>
      </c>
      <c r="K7" s="1">
        <v>-4.105406404</v>
      </c>
      <c r="L7" s="4"/>
    </row>
    <row r="8" spans="1:12" x14ac:dyDescent="0.2">
      <c r="A8">
        <v>5</v>
      </c>
      <c r="B8" s="1">
        <v>-2.6355922469999999</v>
      </c>
      <c r="C8" s="1">
        <v>-1.797940009</v>
      </c>
      <c r="D8" s="1">
        <v>-4.757643786</v>
      </c>
      <c r="E8" s="1">
        <v>-2.7902873480000001</v>
      </c>
      <c r="F8" s="1">
        <v>-5.7314174900000001</v>
      </c>
      <c r="G8" s="1">
        <v>-2.9519650770000001</v>
      </c>
      <c r="H8" s="1">
        <v>-2.9461716290000002</v>
      </c>
      <c r="I8" s="1">
        <v>-2</v>
      </c>
      <c r="J8" s="1">
        <v>-4.4691701449999996</v>
      </c>
      <c r="K8" s="1">
        <v>-3.503346413</v>
      </c>
      <c r="L8" s="4"/>
    </row>
    <row r="9" spans="1:12" x14ac:dyDescent="0.2">
      <c r="A9">
        <v>6</v>
      </c>
      <c r="B9" s="1">
        <v>-2.6355922469999999</v>
      </c>
      <c r="C9" s="1">
        <v>-2.4</v>
      </c>
      <c r="D9" s="1">
        <v>-4.1555837950000001</v>
      </c>
      <c r="E9" s="1">
        <v>-2.7902873480000001</v>
      </c>
      <c r="F9" s="1">
        <v>-6.3334774820000002</v>
      </c>
      <c r="G9" s="1">
        <v>-2.3499050850000001</v>
      </c>
      <c r="H9" s="1">
        <v>-3.5482316209999998</v>
      </c>
      <c r="I9" s="1">
        <v>-2</v>
      </c>
      <c r="J9" s="1">
        <v>-4.4691701449999996</v>
      </c>
      <c r="K9" s="1">
        <v>-3.503346413</v>
      </c>
      <c r="L9" s="4"/>
    </row>
    <row r="10" spans="1:12" x14ac:dyDescent="0.2">
      <c r="A10">
        <v>7</v>
      </c>
      <c r="B10" s="1">
        <v>-2.6355922469999999</v>
      </c>
      <c r="C10" s="1">
        <v>-2.4</v>
      </c>
      <c r="D10" s="1">
        <v>-4.757643786</v>
      </c>
      <c r="E10" s="1">
        <v>-2.1882273570000002</v>
      </c>
      <c r="F10" s="1">
        <v>-6.3334774820000002</v>
      </c>
      <c r="G10" s="1">
        <v>-2.9519650770000001</v>
      </c>
      <c r="H10" s="1">
        <v>-2.9461716290000002</v>
      </c>
      <c r="I10" s="1">
        <v>-2</v>
      </c>
      <c r="J10" s="1">
        <v>-5.0712301359999996</v>
      </c>
      <c r="K10" s="1">
        <v>-3.503346413</v>
      </c>
      <c r="L10" s="4"/>
    </row>
    <row r="11" spans="1:12" x14ac:dyDescent="0.2">
      <c r="A11">
        <v>8</v>
      </c>
      <c r="B11" s="1">
        <v>-2.033532256</v>
      </c>
      <c r="C11" s="1">
        <v>-2.4</v>
      </c>
      <c r="D11" s="1">
        <v>-4.757643786</v>
      </c>
      <c r="E11" s="1">
        <v>-2.7902873480000001</v>
      </c>
      <c r="F11" s="1">
        <v>-5.7314174900000001</v>
      </c>
      <c r="G11" s="1">
        <v>-2.9519650770000001</v>
      </c>
      <c r="H11" s="1">
        <v>-3.5482316209999998</v>
      </c>
      <c r="I11" s="1">
        <v>-2</v>
      </c>
      <c r="J11" s="1">
        <v>-4.4691701449999996</v>
      </c>
      <c r="K11" s="1">
        <v>-4.105406404</v>
      </c>
      <c r="L11" s="4"/>
    </row>
    <row r="12" spans="1:12" x14ac:dyDescent="0.2">
      <c r="A12">
        <v>9</v>
      </c>
      <c r="B12" s="1">
        <v>-2.033532256</v>
      </c>
      <c r="C12" s="1">
        <v>-1.797940009</v>
      </c>
      <c r="D12" s="1">
        <v>-4.757643786</v>
      </c>
      <c r="E12" s="1">
        <v>-2.7902873480000001</v>
      </c>
      <c r="F12" s="1">
        <v>-6.3334774820000002</v>
      </c>
      <c r="G12" s="1">
        <v>-2.3499050850000001</v>
      </c>
      <c r="H12" s="1">
        <v>-3.5482316209999998</v>
      </c>
      <c r="I12" s="1">
        <v>-2</v>
      </c>
      <c r="J12" s="1">
        <v>-5.0712301359999996</v>
      </c>
      <c r="K12" s="1">
        <v>-3.503346413</v>
      </c>
      <c r="L12" s="4"/>
    </row>
    <row r="13" spans="1:12" x14ac:dyDescent="0.2">
      <c r="A13">
        <v>10</v>
      </c>
      <c r="B13" s="1">
        <v>-2.033532256</v>
      </c>
      <c r="C13" s="1">
        <v>-1.797940009</v>
      </c>
      <c r="D13" s="1">
        <v>-4.1555837950000001</v>
      </c>
      <c r="E13" s="1">
        <v>-2.7902873480000001</v>
      </c>
      <c r="F13" s="1">
        <v>-6.3334774820000002</v>
      </c>
      <c r="G13" s="1">
        <v>-2.9519650770000001</v>
      </c>
      <c r="H13" s="1">
        <v>-2.9461716290000002</v>
      </c>
      <c r="I13" s="1">
        <v>-2</v>
      </c>
      <c r="J13" s="1">
        <v>-5.0712301359999996</v>
      </c>
      <c r="K13" s="1">
        <v>-4.105406404</v>
      </c>
      <c r="L13" s="4"/>
    </row>
    <row r="14" spans="1:12" x14ac:dyDescent="0.2">
      <c r="A14">
        <v>11</v>
      </c>
      <c r="B14" s="1">
        <v>-2.6355922469999999</v>
      </c>
      <c r="C14" s="1">
        <v>-1.797940009</v>
      </c>
      <c r="D14" s="1">
        <v>-4.1555837950000001</v>
      </c>
      <c r="E14" s="1">
        <v>-2.1882273570000002</v>
      </c>
      <c r="F14" s="1">
        <v>-6.3334774820000002</v>
      </c>
      <c r="G14" s="1">
        <v>-2.9519650770000001</v>
      </c>
      <c r="H14" s="1">
        <v>-3.5482316209999998</v>
      </c>
      <c r="I14" s="1">
        <v>-2</v>
      </c>
      <c r="J14" s="1">
        <v>-4.4691701449999996</v>
      </c>
      <c r="K14" s="1">
        <v>-4.105406404</v>
      </c>
      <c r="L14" s="4"/>
    </row>
    <row r="15" spans="1:12" x14ac:dyDescent="0.2">
      <c r="A15">
        <v>12</v>
      </c>
      <c r="B15" s="1">
        <v>-2.033532256</v>
      </c>
      <c r="C15" s="1">
        <v>-2.4</v>
      </c>
      <c r="D15" s="1">
        <v>-4.1555837950000001</v>
      </c>
      <c r="E15" s="1">
        <v>-2.1882273570000002</v>
      </c>
      <c r="F15" s="1">
        <v>-5.7314174900000001</v>
      </c>
      <c r="G15" s="1">
        <v>-2.9519650770000001</v>
      </c>
      <c r="H15" s="1">
        <v>-3.5482316209999998</v>
      </c>
      <c r="I15" s="1">
        <v>-2</v>
      </c>
      <c r="J15" s="1">
        <v>-5.0712301359999996</v>
      </c>
      <c r="K15" s="1">
        <v>-3.503346413</v>
      </c>
      <c r="L15" s="4"/>
    </row>
    <row r="16" spans="1:12" x14ac:dyDescent="0.2">
      <c r="A16">
        <v>13</v>
      </c>
      <c r="B16" s="1">
        <v>-2.334562252</v>
      </c>
      <c r="C16" s="1">
        <v>-2.0989700039999999</v>
      </c>
      <c r="D16" s="1">
        <v>-4.4566137909999997</v>
      </c>
      <c r="E16" s="1">
        <v>-2.4892573530000002</v>
      </c>
      <c r="F16" s="1">
        <v>-6.0324474859999997</v>
      </c>
      <c r="G16" s="1">
        <v>-2.6509350810000001</v>
      </c>
      <c r="H16" s="1">
        <v>-3.2472016250000002</v>
      </c>
      <c r="I16" s="1">
        <v>-2</v>
      </c>
      <c r="J16" s="1">
        <v>-4.7702001410000001</v>
      </c>
      <c r="K16" s="1">
        <v>-3.804376408</v>
      </c>
      <c r="L16" t="s">
        <v>11</v>
      </c>
    </row>
    <row r="18" spans="2:11" x14ac:dyDescent="0.2">
      <c r="B18" s="3" t="s">
        <v>18</v>
      </c>
      <c r="C18" s="3"/>
      <c r="D18" s="3"/>
      <c r="E18" s="3"/>
      <c r="F18" s="3"/>
      <c r="G18" s="3"/>
      <c r="H18" s="3"/>
      <c r="I18" s="3"/>
      <c r="J18" s="3"/>
      <c r="K18" s="3"/>
    </row>
    <row r="19" spans="2:11" x14ac:dyDescent="0.2"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1</v>
      </c>
      <c r="K19">
        <v>1</v>
      </c>
    </row>
    <row r="20" spans="2:11" x14ac:dyDescent="0.2">
      <c r="B20">
        <v>-1</v>
      </c>
      <c r="C20">
        <v>1</v>
      </c>
      <c r="D20">
        <v>-1</v>
      </c>
      <c r="E20">
        <v>1</v>
      </c>
      <c r="F20">
        <v>1</v>
      </c>
      <c r="G20">
        <v>1</v>
      </c>
      <c r="H20">
        <v>-1</v>
      </c>
      <c r="I20">
        <v>0</v>
      </c>
      <c r="J20">
        <v>-1</v>
      </c>
      <c r="K20">
        <v>-1</v>
      </c>
    </row>
    <row r="21" spans="2:11" x14ac:dyDescent="0.2">
      <c r="B21">
        <v>-1</v>
      </c>
      <c r="C21">
        <v>-1</v>
      </c>
      <c r="D21">
        <v>1</v>
      </c>
      <c r="E21">
        <v>-1</v>
      </c>
      <c r="F21">
        <v>1</v>
      </c>
      <c r="G21">
        <v>1</v>
      </c>
      <c r="H21">
        <v>1</v>
      </c>
      <c r="I21">
        <v>0</v>
      </c>
      <c r="J21">
        <v>-1</v>
      </c>
      <c r="K21">
        <v>-1</v>
      </c>
    </row>
    <row r="22" spans="2:11" x14ac:dyDescent="0.2">
      <c r="B22">
        <v>1</v>
      </c>
      <c r="C22">
        <v>-1</v>
      </c>
      <c r="D22">
        <v>-1</v>
      </c>
      <c r="E22">
        <v>1</v>
      </c>
      <c r="F22">
        <v>-1</v>
      </c>
      <c r="G22">
        <v>1</v>
      </c>
      <c r="H22">
        <v>1</v>
      </c>
      <c r="I22">
        <v>0</v>
      </c>
      <c r="J22">
        <v>1</v>
      </c>
      <c r="K22">
        <v>-1</v>
      </c>
    </row>
    <row r="23" spans="2:11" x14ac:dyDescent="0.2">
      <c r="B23">
        <v>-1</v>
      </c>
      <c r="C23">
        <v>1</v>
      </c>
      <c r="D23">
        <v>-1</v>
      </c>
      <c r="E23">
        <v>-1</v>
      </c>
      <c r="F23">
        <v>1</v>
      </c>
      <c r="G23">
        <v>-1</v>
      </c>
      <c r="H23">
        <v>1</v>
      </c>
      <c r="I23">
        <v>0</v>
      </c>
      <c r="J23">
        <v>1</v>
      </c>
      <c r="K23">
        <v>1</v>
      </c>
    </row>
    <row r="24" spans="2:11" x14ac:dyDescent="0.2">
      <c r="B24">
        <v>-1</v>
      </c>
      <c r="C24">
        <v>-1</v>
      </c>
      <c r="D24">
        <v>1</v>
      </c>
      <c r="E24">
        <v>-1</v>
      </c>
      <c r="F24">
        <v>-1</v>
      </c>
      <c r="G24">
        <v>1</v>
      </c>
      <c r="H24">
        <v>-1</v>
      </c>
      <c r="I24">
        <v>0</v>
      </c>
      <c r="J24">
        <v>1</v>
      </c>
      <c r="K24">
        <v>1</v>
      </c>
    </row>
    <row r="25" spans="2:11" x14ac:dyDescent="0.2">
      <c r="B25">
        <v>-1</v>
      </c>
      <c r="C25">
        <v>-1</v>
      </c>
      <c r="D25">
        <v>-1</v>
      </c>
      <c r="E25">
        <v>1</v>
      </c>
      <c r="F25">
        <v>-1</v>
      </c>
      <c r="G25">
        <v>-1</v>
      </c>
      <c r="H25">
        <v>1</v>
      </c>
      <c r="I25">
        <v>0</v>
      </c>
      <c r="J25">
        <v>-1</v>
      </c>
      <c r="K25">
        <v>1</v>
      </c>
    </row>
    <row r="26" spans="2:11" x14ac:dyDescent="0.2">
      <c r="B26">
        <v>1</v>
      </c>
      <c r="C26">
        <v>-1</v>
      </c>
      <c r="D26">
        <v>-1</v>
      </c>
      <c r="E26">
        <v>-1</v>
      </c>
      <c r="F26">
        <v>1</v>
      </c>
      <c r="G26">
        <v>-1</v>
      </c>
      <c r="H26">
        <v>-1</v>
      </c>
      <c r="I26">
        <v>0</v>
      </c>
      <c r="J26">
        <v>1</v>
      </c>
      <c r="K26">
        <v>-1</v>
      </c>
    </row>
    <row r="27" spans="2:11" x14ac:dyDescent="0.2">
      <c r="B27">
        <v>1</v>
      </c>
      <c r="C27">
        <v>1</v>
      </c>
      <c r="D27">
        <v>-1</v>
      </c>
      <c r="E27">
        <v>-1</v>
      </c>
      <c r="F27">
        <v>-1</v>
      </c>
      <c r="G27">
        <v>1</v>
      </c>
      <c r="H27">
        <v>-1</v>
      </c>
      <c r="I27">
        <v>0</v>
      </c>
      <c r="J27">
        <v>-1</v>
      </c>
      <c r="K27">
        <v>1</v>
      </c>
    </row>
    <row r="28" spans="2:11" x14ac:dyDescent="0.2">
      <c r="B28">
        <v>1</v>
      </c>
      <c r="C28">
        <v>1</v>
      </c>
      <c r="D28">
        <v>1</v>
      </c>
      <c r="E28">
        <v>-1</v>
      </c>
      <c r="F28">
        <v>-1</v>
      </c>
      <c r="G28">
        <v>-1</v>
      </c>
      <c r="H28">
        <v>1</v>
      </c>
      <c r="I28">
        <v>0</v>
      </c>
      <c r="J28">
        <v>-1</v>
      </c>
      <c r="K28">
        <v>-1</v>
      </c>
    </row>
    <row r="29" spans="2:11" x14ac:dyDescent="0.2">
      <c r="B29">
        <v>-1</v>
      </c>
      <c r="C29">
        <v>1</v>
      </c>
      <c r="D29">
        <v>1</v>
      </c>
      <c r="E29">
        <v>1</v>
      </c>
      <c r="F29">
        <v>-1</v>
      </c>
      <c r="G29">
        <v>-1</v>
      </c>
      <c r="H29">
        <v>-1</v>
      </c>
      <c r="I29">
        <v>0</v>
      </c>
      <c r="J29">
        <v>1</v>
      </c>
      <c r="K29">
        <v>-1</v>
      </c>
    </row>
    <row r="30" spans="2:11" x14ac:dyDescent="0.2">
      <c r="B30">
        <v>1</v>
      </c>
      <c r="C30">
        <v>-1</v>
      </c>
      <c r="D30">
        <v>1</v>
      </c>
      <c r="E30">
        <v>1</v>
      </c>
      <c r="F30">
        <v>1</v>
      </c>
      <c r="G30">
        <v>-1</v>
      </c>
      <c r="H30">
        <v>-1</v>
      </c>
      <c r="I30">
        <v>0</v>
      </c>
      <c r="J30">
        <v>-1</v>
      </c>
      <c r="K30">
        <v>1</v>
      </c>
    </row>
    <row r="31" spans="2:11" x14ac:dyDescent="0.2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</sheetData>
  <mergeCells count="3">
    <mergeCell ref="B2:K2"/>
    <mergeCell ref="L4:L15"/>
    <mergeCell ref="B18:K18"/>
  </mergeCells>
  <conditionalFormatting sqref="B4:K1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K3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TL1</vt:lpstr>
      <vt:lpstr>DTL2</vt:lpstr>
      <vt:lpstr>DT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 MATTHEW CONNORS</dc:creator>
  <cp:lastModifiedBy>BRYCE MATTHEW CONNORS</cp:lastModifiedBy>
  <dcterms:created xsi:type="dcterms:W3CDTF">2022-01-15T23:29:36Z</dcterms:created>
  <dcterms:modified xsi:type="dcterms:W3CDTF">2023-11-03T19:48:13Z</dcterms:modified>
</cp:coreProperties>
</file>